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) miR clusters" sheetId="1" state="visible" r:id="rId2"/>
    <sheet name="B) miRs UP in c2" sheetId="2" state="visible" r:id="rId3"/>
    <sheet name="miRs DN in c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476">
  <si>
    <t xml:space="preserve">Supplemental Table 7. microRNA data. A) Cluster calls and silhouette widths for the 2-cluster NMF solution for miR RPM profiles for n=102 cancer adjacent normals. See Fig. 2B.</t>
  </si>
  <si>
    <t xml:space="preserve">mir.order</t>
  </si>
  <si>
    <t xml:space="preserve">id</t>
  </si>
  <si>
    <t xml:space="preserve">mir.cluster</t>
  </si>
  <si>
    <t xml:space="preserve">sil.width</t>
  </si>
  <si>
    <t xml:space="preserve">TCGA.BH.A1FC.11A</t>
  </si>
  <si>
    <t xml:space="preserve">TCGA.E2.A15K.11A</t>
  </si>
  <si>
    <t xml:space="preserve">TCGA.BH.A18L.11A</t>
  </si>
  <si>
    <t xml:space="preserve">TCGA.BH.A1FJ.11B</t>
  </si>
  <si>
    <t xml:space="preserve">TCGA.BH.A1F0.11B</t>
  </si>
  <si>
    <t xml:space="preserve">TCGA.BH.A1ET.11B</t>
  </si>
  <si>
    <t xml:space="preserve">TCGA.BH.A1F2.11A</t>
  </si>
  <si>
    <t xml:space="preserve">TCGA.BH.A1F8.11B</t>
  </si>
  <si>
    <t xml:space="preserve">TCGA.A7.A0D9.11A</t>
  </si>
  <si>
    <t xml:space="preserve">TCGA.BH.A0BZ.11A</t>
  </si>
  <si>
    <t xml:space="preserve">TCGA.BH.A1EO.11A</t>
  </si>
  <si>
    <t xml:space="preserve">TCGA.E2.A15M.11A</t>
  </si>
  <si>
    <t xml:space="preserve">TCGA.BH.A1EN.11A</t>
  </si>
  <si>
    <t xml:space="preserve">TCGA.E2.A15I.11A</t>
  </si>
  <si>
    <t xml:space="preserve">TCGA.E2.A1IG.11A</t>
  </si>
  <si>
    <t xml:space="preserve">TCGA.E9.A1ND.11A</t>
  </si>
  <si>
    <t xml:space="preserve">TCGA.E2.A1BC.11A</t>
  </si>
  <si>
    <t xml:space="preserve">TCGA.E9.A1R7.11A</t>
  </si>
  <si>
    <t xml:space="preserve">TCGA.E9.A1NA.11A</t>
  </si>
  <si>
    <t xml:space="preserve">TCGA.E9.A1RB.11A</t>
  </si>
  <si>
    <t xml:space="preserve">TCGA.E9.A1NF.11A</t>
  </si>
  <si>
    <t xml:space="preserve">TCGA.BH.A0B5.11A</t>
  </si>
  <si>
    <t xml:space="preserve">TCGA.A7.A13E.11A</t>
  </si>
  <si>
    <t xml:space="preserve">TCGA.GI.A2C8.11A</t>
  </si>
  <si>
    <t xml:space="preserve">TCGA.BH.A1F6.11B</t>
  </si>
  <si>
    <t xml:space="preserve">TCGA.A7.A0DB.11A</t>
  </si>
  <si>
    <t xml:space="preserve">TCGA.BH.A0DD.11A</t>
  </si>
  <si>
    <t xml:space="preserve">TCGA.BH.A204.11A</t>
  </si>
  <si>
    <t xml:space="preserve">TCGA.A7.A13G.11A</t>
  </si>
  <si>
    <t xml:space="preserve">TCGA.E9.A1RF.11A</t>
  </si>
  <si>
    <t xml:space="preserve">TCGA.BH.A18P.11A</t>
  </si>
  <si>
    <t xml:space="preserve">TCGA.A7.A13F.11A</t>
  </si>
  <si>
    <t xml:space="preserve">TCGA.E9.A1NG.11A</t>
  </si>
  <si>
    <t xml:space="preserve">TCGA.BH.A209.11A</t>
  </si>
  <si>
    <t xml:space="preserve">TCGA.E9.A1RH.11A</t>
  </si>
  <si>
    <t xml:space="preserve">TCGA.E2.A158.11A</t>
  </si>
  <si>
    <t xml:space="preserve">TCGA.E9.A1RI.11A</t>
  </si>
  <si>
    <t xml:space="preserve">TCGA.E9.A1RC.11A</t>
  </si>
  <si>
    <t xml:space="preserve">TCGA.E9.A1RD.11A</t>
  </si>
  <si>
    <t xml:space="preserve">TCGA.E2.A1LS.11A</t>
  </si>
  <si>
    <t xml:space="preserve">TCGA.BH.A1FH.11B</t>
  </si>
  <si>
    <t xml:space="preserve">TCGA.BH.A203.11A</t>
  </si>
  <si>
    <t xml:space="preserve">TCGA.AC.A23H.11A</t>
  </si>
  <si>
    <t xml:space="preserve">TCGA.BH.A18S.11A</t>
  </si>
  <si>
    <t xml:space="preserve">TCGA.BH.A18N.11A</t>
  </si>
  <si>
    <t xml:space="preserve">TCGA.BH.A1FG.11B</t>
  </si>
  <si>
    <t xml:space="preserve">TCGA.BH.A1FE.11B</t>
  </si>
  <si>
    <t xml:space="preserve">TCGA.BH.A18K.11A</t>
  </si>
  <si>
    <t xml:space="preserve">TCGA.BH.A0DQ.11A</t>
  </si>
  <si>
    <t xml:space="preserve">TCGA.BH.A0DL.11A</t>
  </si>
  <si>
    <t xml:space="preserve">TCGA.E9.A1N4.11A</t>
  </si>
  <si>
    <t xml:space="preserve">TCGA.AC.A2FB.11A</t>
  </si>
  <si>
    <t xml:space="preserve">TCGA.E9.A1N9.11A</t>
  </si>
  <si>
    <t xml:space="preserve">TCGA.BH.A18U.11A</t>
  </si>
  <si>
    <t xml:space="preserve">TCGA.BH.A0H5.11A</t>
  </si>
  <si>
    <t xml:space="preserve">TCGA.BH.A0BS.11A</t>
  </si>
  <si>
    <t xml:space="preserve">TCGA.BH.A0BT.11A</t>
  </si>
  <si>
    <t xml:space="preserve">TCGA.BH.A0DK.11A</t>
  </si>
  <si>
    <t xml:space="preserve">TCGA.E2.A1L7.11A</t>
  </si>
  <si>
    <t xml:space="preserve">TCGA.BH.A0AY.11A</t>
  </si>
  <si>
    <t xml:space="preserve">TCGA.BH.A1EW.11B</t>
  </si>
  <si>
    <t xml:space="preserve">TCGA.BH.A0DT.11A</t>
  </si>
  <si>
    <t xml:space="preserve">TCGA.BH.A0DZ.11A</t>
  </si>
  <si>
    <t xml:space="preserve">TCGA.BH.A1EU.11A</t>
  </si>
  <si>
    <t xml:space="preserve">TCGA.AC.A2FM.11B</t>
  </si>
  <si>
    <t xml:space="preserve">TCGA.E2.A1LB.11A</t>
  </si>
  <si>
    <t xml:space="preserve">TCGA.BH.A18Q.11A</t>
  </si>
  <si>
    <t xml:space="preserve">TCGA.BH.A18J.11A</t>
  </si>
  <si>
    <t xml:space="preserve">TCGA.BH.A0AZ.11A</t>
  </si>
  <si>
    <t xml:space="preserve">TCGA.BH.A0HK.11A</t>
  </si>
  <si>
    <t xml:space="preserve">TCGA.BH.A0E1.11A</t>
  </si>
  <si>
    <t xml:space="preserve">TCGA.BH.A0C0.11A</t>
  </si>
  <si>
    <t xml:space="preserve">TCGA.GI.A2C9.11A</t>
  </si>
  <si>
    <t xml:space="preserve">TCGA.E9.A1N5.11A</t>
  </si>
  <si>
    <t xml:space="preserve">TCGA.BH.A0HA.11A</t>
  </si>
  <si>
    <t xml:space="preserve">TCGA.A7.A0CE.11A</t>
  </si>
  <si>
    <t xml:space="preserve">TCGA.BH.A1FB.11A</t>
  </si>
  <si>
    <t xml:space="preserve">TCGA.BH.A0BC.11A</t>
  </si>
  <si>
    <t xml:space="preserve">TCGA.BH.A0B7.11A</t>
  </si>
  <si>
    <t xml:space="preserve">TCGA.BH.A0DP.11A</t>
  </si>
  <si>
    <t xml:space="preserve">TCGA.BH.A0B3.11B</t>
  </si>
  <si>
    <t xml:space="preserve">TCGA.BH.A1EV.11A</t>
  </si>
  <si>
    <t xml:space="preserve">TCGA.BH.A0C3.11A</t>
  </si>
  <si>
    <t xml:space="preserve">TCGA.E2.A1LH.11A</t>
  </si>
  <si>
    <t xml:space="preserve">TCGA.BH.A0DV.11A</t>
  </si>
  <si>
    <t xml:space="preserve">TCGA.BH.A0BV.11A</t>
  </si>
  <si>
    <t xml:space="preserve">TCGA.BH.A0BW.11A</t>
  </si>
  <si>
    <t xml:space="preserve">TCGA.BH.A1FM.11B</t>
  </si>
  <si>
    <t xml:space="preserve">TCGA.BH.A1FU.11A</t>
  </si>
  <si>
    <t xml:space="preserve">TCGA.E9.A1N6.11A</t>
  </si>
  <si>
    <t xml:space="preserve">TCGA.BH.A18M.11A</t>
  </si>
  <si>
    <t xml:space="preserve">TCGA.BH.A0DO.11A</t>
  </si>
  <si>
    <t xml:space="preserve">TCGA.BH.A0H7.11A</t>
  </si>
  <si>
    <t xml:space="preserve">TCGA.E2.A153.11A</t>
  </si>
  <si>
    <t xml:space="preserve">TCGA.BH.A0BQ.11A</t>
  </si>
  <si>
    <t xml:space="preserve">TCGA.BH.A208.11A</t>
  </si>
  <si>
    <t xml:space="preserve">TCGA.BH.A0DG.11A</t>
  </si>
  <si>
    <t xml:space="preserve">TCGA.BH.A0AU.11A</t>
  </si>
  <si>
    <t xml:space="preserve">TCGA.BH.A1FN.11A</t>
  </si>
  <si>
    <t xml:space="preserve">TCGA.BH.A1FR.11B</t>
  </si>
  <si>
    <t xml:space="preserve">TCGA.BH.A0BJ.11A</t>
  </si>
  <si>
    <t xml:space="preserve">TCGA.BH.A18R.11A</t>
  </si>
  <si>
    <t xml:space="preserve">Supplemental Table 7. microRNA data. B) miRs that were differentially abundant between the two n=102 normals clusters. miRNAs up in Cluster 2 vs Cluster 1. See Fig. 2B.</t>
  </si>
  <si>
    <t xml:space="preserve">miR</t>
  </si>
  <si>
    <t xml:space="preserve">score</t>
  </si>
  <si>
    <t xml:space="preserve">neum</t>
  </si>
  <si>
    <t xml:space="preserve">denom</t>
  </si>
  <si>
    <t xml:space="preserve">FC</t>
  </si>
  <si>
    <t xml:space="preserve">-1/FC</t>
  </si>
  <si>
    <t xml:space="preserve">q.val</t>
  </si>
  <si>
    <t xml:space="preserve">mean.RPM</t>
  </si>
  <si>
    <t xml:space="preserve">mean.RPM.c1</t>
  </si>
  <si>
    <t xml:space="preserve">mean.RPM.c2</t>
  </si>
  <si>
    <t xml:space="preserve">miR-133b</t>
  </si>
  <si>
    <t xml:space="preserve">miR-133a-3p</t>
  </si>
  <si>
    <t xml:space="preserve">miR-1</t>
  </si>
  <si>
    <t xml:space="preserve">miR-486-3p</t>
  </si>
  <si>
    <t xml:space="preserve">miR-486-5p</t>
  </si>
  <si>
    <t xml:space="preserve">miR-451a</t>
  </si>
  <si>
    <t xml:space="preserve">miR-144-3p</t>
  </si>
  <si>
    <t xml:space="preserve">miR-144-5p</t>
  </si>
  <si>
    <t xml:space="preserve">miR-363-3p</t>
  </si>
  <si>
    <t xml:space="preserve">miR-16-2-3p</t>
  </si>
  <si>
    <t xml:space="preserve">miR-378a-3p</t>
  </si>
  <si>
    <t xml:space="preserve">miR-20b-5p</t>
  </si>
  <si>
    <t xml:space="preserve">miR-550a-3p</t>
  </si>
  <si>
    <t xml:space="preserve">miR-891a-5p</t>
  </si>
  <si>
    <t xml:space="preserve">miR-551b-3p</t>
  </si>
  <si>
    <t xml:space="preserve">miR-224-5p</t>
  </si>
  <si>
    <t xml:space="preserve">miR-15b-3p</t>
  </si>
  <si>
    <t xml:space="preserve">miR-378a-5p</t>
  </si>
  <si>
    <t xml:space="preserve">miR-452-3p</t>
  </si>
  <si>
    <t xml:space="preserve">miR-1228-5p</t>
  </si>
  <si>
    <t xml:space="preserve">miR-215-5p</t>
  </si>
  <si>
    <t xml:space="preserve">miR-224-3p</t>
  </si>
  <si>
    <t xml:space="preserve">miR-3648</t>
  </si>
  <si>
    <t xml:space="preserve">miR-193b-5p</t>
  </si>
  <si>
    <t xml:space="preserve">miR-885-5p</t>
  </si>
  <si>
    <t xml:space="preserve">miR-335-5p</t>
  </si>
  <si>
    <t xml:space="preserve">miR-335-3p</t>
  </si>
  <si>
    <t xml:space="preserve">miR-517a-3p</t>
  </si>
  <si>
    <t xml:space="preserve">miR-517b-3p</t>
  </si>
  <si>
    <t xml:space="preserve">miR-518b</t>
  </si>
  <si>
    <t xml:space="preserve">miR-1228-3p</t>
  </si>
  <si>
    <t xml:space="preserve">miR-942-5p</t>
  </si>
  <si>
    <t xml:space="preserve">miR-22-5p</t>
  </si>
  <si>
    <t xml:space="preserve">miR-452-5p</t>
  </si>
  <si>
    <t xml:space="preserve">miR-193b-3p</t>
  </si>
  <si>
    <t xml:space="preserve">miR-365a-3p</t>
  </si>
  <si>
    <t xml:space="preserve">miR-624-5p</t>
  </si>
  <si>
    <t xml:space="preserve">miR-652-3p</t>
  </si>
  <si>
    <t xml:space="preserve">miR-16-5p</t>
  </si>
  <si>
    <t xml:space="preserve">miR-642a-5p</t>
  </si>
  <si>
    <t xml:space="preserve">miR-484</t>
  </si>
  <si>
    <t xml:space="preserve">miR-3200-3p</t>
  </si>
  <si>
    <t xml:space="preserve">miR-365a-5p</t>
  </si>
  <si>
    <t xml:space="preserve">miR-512-3p</t>
  </si>
  <si>
    <t xml:space="preserve">miR-15b-5p</t>
  </si>
  <si>
    <t xml:space="preserve">miR-378c</t>
  </si>
  <si>
    <t xml:space="preserve">miR-185-5p</t>
  </si>
  <si>
    <t xml:space="preserve">miR-675-3p</t>
  </si>
  <si>
    <t xml:space="preserve">miR-548j-5p</t>
  </si>
  <si>
    <t xml:space="preserve">miR-18a-5p</t>
  </si>
  <si>
    <t xml:space="preserve">miR-425-5p</t>
  </si>
  <si>
    <t xml:space="preserve">miR-18a-3p</t>
  </si>
  <si>
    <t xml:space="preserve">miR-126-3p</t>
  </si>
  <si>
    <t xml:space="preserve">miR-22-3p</t>
  </si>
  <si>
    <t xml:space="preserve">miR-24-2-5p</t>
  </si>
  <si>
    <t xml:space="preserve">miR-143-5p</t>
  </si>
  <si>
    <t xml:space="preserve">miR-3613-3p</t>
  </si>
  <si>
    <t xml:space="preserve">miR-511-5p</t>
  </si>
  <si>
    <t xml:space="preserve">miR-139-5p</t>
  </si>
  <si>
    <t xml:space="preserve">miR-185-3p</t>
  </si>
  <si>
    <t xml:space="preserve">miR-1226-3p</t>
  </si>
  <si>
    <t xml:space="preserve">miR-3615</t>
  </si>
  <si>
    <t xml:space="preserve">miR-491-3p</t>
  </si>
  <si>
    <t xml:space="preserve">miR-223-3p</t>
  </si>
  <si>
    <t xml:space="preserve">miR-95-3p</t>
  </si>
  <si>
    <t xml:space="preserve">miR-29b-2-5p</t>
  </si>
  <si>
    <t xml:space="preserve">miR-1224-5p</t>
  </si>
  <si>
    <t xml:space="preserve">miR-877-5p</t>
  </si>
  <si>
    <t xml:space="preserve">miR-362-5p</t>
  </si>
  <si>
    <t xml:space="preserve">miR-340-3p</t>
  </si>
  <si>
    <t xml:space="preserve">miR-550a-5p</t>
  </si>
  <si>
    <t xml:space="preserve">miR-29c-5p</t>
  </si>
  <si>
    <t xml:space="preserve">miR-454-3p</t>
  </si>
  <si>
    <t xml:space="preserve">miR-421</t>
  </si>
  <si>
    <t xml:space="preserve">miR-190a-5p</t>
  </si>
  <si>
    <t xml:space="preserve">miR-324-5p</t>
  </si>
  <si>
    <t xml:space="preserve">miR-326</t>
  </si>
  <si>
    <t xml:space="preserve">miR-223-5p</t>
  </si>
  <si>
    <t xml:space="preserve">miR-616-3p</t>
  </si>
  <si>
    <t xml:space="preserve">miR-145-5p</t>
  </si>
  <si>
    <t xml:space="preserve">miR-139-3p</t>
  </si>
  <si>
    <t xml:space="preserve">miR-504-5p</t>
  </si>
  <si>
    <t xml:space="preserve">miR-616-5p</t>
  </si>
  <si>
    <t xml:space="preserve">miR-106a-5p</t>
  </si>
  <si>
    <t xml:space="preserve">miR-584-5p</t>
  </si>
  <si>
    <t xml:space="preserve">miR-217</t>
  </si>
  <si>
    <t xml:space="preserve">miR-193a-5p</t>
  </si>
  <si>
    <t xml:space="preserve">miR-589-3p</t>
  </si>
  <si>
    <t xml:space="preserve">miR-15a-5p</t>
  </si>
  <si>
    <t xml:space="preserve">miR-301a-3p</t>
  </si>
  <si>
    <t xml:space="preserve">miR-887-3p</t>
  </si>
  <si>
    <t xml:space="preserve">miR-339-5p</t>
  </si>
  <si>
    <t xml:space="preserve">miR-2355-3p</t>
  </si>
  <si>
    <t xml:space="preserve">miR-103a-2-5p</t>
  </si>
  <si>
    <t xml:space="preserve">miR-3614-5p</t>
  </si>
  <si>
    <t xml:space="preserve">miR-1307-3p</t>
  </si>
  <si>
    <t xml:space="preserve">miR-345-5p</t>
  </si>
  <si>
    <t xml:space="preserve">miR-500a-5p</t>
  </si>
  <si>
    <t xml:space="preserve">miR-500b-5p</t>
  </si>
  <si>
    <t xml:space="preserve">miR-532-3p</t>
  </si>
  <si>
    <t xml:space="preserve">miR-93-3p</t>
  </si>
  <si>
    <t xml:space="preserve">miR-615-3p</t>
  </si>
  <si>
    <t xml:space="preserve">miR-628-3p</t>
  </si>
  <si>
    <t xml:space="preserve">miR-940</t>
  </si>
  <si>
    <t xml:space="preserve">miR-372-3p</t>
  </si>
  <si>
    <t xml:space="preserve">NA</t>
  </si>
  <si>
    <t xml:space="preserve">miR-23a-5p</t>
  </si>
  <si>
    <t xml:space="preserve">miR-197-3p</t>
  </si>
  <si>
    <t xml:space="preserve">miR-505-5p</t>
  </si>
  <si>
    <t xml:space="preserve">miR-3677-3p</t>
  </si>
  <si>
    <t xml:space="preserve">miR-501-5p</t>
  </si>
  <si>
    <t xml:space="preserve">miR-585-3p</t>
  </si>
  <si>
    <t xml:space="preserve">miR-211-5p</t>
  </si>
  <si>
    <t xml:space="preserve">miR-708-5p</t>
  </si>
  <si>
    <t xml:space="preserve">miR-574-3p</t>
  </si>
  <si>
    <t xml:space="preserve">miR-483-3p</t>
  </si>
  <si>
    <t xml:space="preserve">miR-760</t>
  </si>
  <si>
    <t xml:space="preserve">miR-505-3p</t>
  </si>
  <si>
    <t xml:space="preserve">miR-126-5p</t>
  </si>
  <si>
    <t xml:space="preserve">miR-24-3p</t>
  </si>
  <si>
    <t xml:space="preserve">let-7i-3p</t>
  </si>
  <si>
    <t xml:space="preserve">miR-148b-5p</t>
  </si>
  <si>
    <t xml:space="preserve">miR-107</t>
  </si>
  <si>
    <t xml:space="preserve">miR-1270</t>
  </si>
  <si>
    <t xml:space="preserve">miR-7-5p</t>
  </si>
  <si>
    <t xml:space="preserve">miR-1306-3p</t>
  </si>
  <si>
    <t xml:space="preserve">miR-491-5p</t>
  </si>
  <si>
    <t xml:space="preserve">miR-708-3p</t>
  </si>
  <si>
    <t xml:space="preserve">miR-502-5p</t>
  </si>
  <si>
    <t xml:space="preserve">miR-142-5p</t>
  </si>
  <si>
    <t xml:space="preserve">miR-193a-3p</t>
  </si>
  <si>
    <t xml:space="preserve">miR-3928-3p</t>
  </si>
  <si>
    <t xml:space="preserve">miR-140-5p</t>
  </si>
  <si>
    <t xml:space="preserve">miR-24-1-5p</t>
  </si>
  <si>
    <t xml:space="preserve">miR-23b-5p</t>
  </si>
  <si>
    <t xml:space="preserve">miR-338-3p</t>
  </si>
  <si>
    <t xml:space="preserve">miR-1229-3p</t>
  </si>
  <si>
    <t xml:space="preserve">miR-331-5p</t>
  </si>
  <si>
    <t xml:space="preserve">miR-186-5p</t>
  </si>
  <si>
    <t xml:space="preserve">miR-576-5p</t>
  </si>
  <si>
    <t xml:space="preserve">miR-1976</t>
  </si>
  <si>
    <t xml:space="preserve">miR-627-5p</t>
  </si>
  <si>
    <t xml:space="preserve">miR-2355-5p</t>
  </si>
  <si>
    <t xml:space="preserve">miR-935</t>
  </si>
  <si>
    <t xml:space="preserve">miR-628-5p</t>
  </si>
  <si>
    <t xml:space="preserve">miR-3614-3p</t>
  </si>
  <si>
    <t xml:space="preserve">miR-501-3p</t>
  </si>
  <si>
    <t xml:space="preserve">miR-338-5p</t>
  </si>
  <si>
    <t xml:space="preserve">miR-483-5p</t>
  </si>
  <si>
    <t xml:space="preserve">miR-26b-5p</t>
  </si>
  <si>
    <t xml:space="preserve">miR-214-3p</t>
  </si>
  <si>
    <t xml:space="preserve">miR-93-5p</t>
  </si>
  <si>
    <t xml:space="preserve">miR-188-3p</t>
  </si>
  <si>
    <t xml:space="preserve">let-7e-3p</t>
  </si>
  <si>
    <t xml:space="preserve">miR-27b-5p</t>
  </si>
  <si>
    <t xml:space="preserve">miR-331-3p</t>
  </si>
  <si>
    <t xml:space="preserve">miR-29b-3p</t>
  </si>
  <si>
    <t xml:space="preserve">miR-605-5p</t>
  </si>
  <si>
    <t xml:space="preserve">miR-3613-5p</t>
  </si>
  <si>
    <t xml:space="preserve">miR-1296-5p</t>
  </si>
  <si>
    <t xml:space="preserve">miR-3682-3p</t>
  </si>
  <si>
    <t xml:space="preserve">miR-1249</t>
  </si>
  <si>
    <t xml:space="preserve">miR-1301-3p</t>
  </si>
  <si>
    <t xml:space="preserve">miR-188-5p</t>
  </si>
  <si>
    <t xml:space="preserve">miR-526b-5p</t>
  </si>
  <si>
    <t xml:space="preserve">miR-130b-3p</t>
  </si>
  <si>
    <t xml:space="preserve">miR-425-3p</t>
  </si>
  <si>
    <t xml:space="preserve">miR-143-3p</t>
  </si>
  <si>
    <t xml:space="preserve">miR-34b-3p</t>
  </si>
  <si>
    <t xml:space="preserve">miR-152-3p</t>
  </si>
  <si>
    <t xml:space="preserve">miR-500a-3p</t>
  </si>
  <si>
    <t xml:space="preserve">miR-589-5p</t>
  </si>
  <si>
    <t xml:space="preserve">miR-26b-3p</t>
  </si>
  <si>
    <t xml:space="preserve">miR-192-3p</t>
  </si>
  <si>
    <t xml:space="preserve">miR-214-5p</t>
  </si>
  <si>
    <t xml:space="preserve">miR-4326</t>
  </si>
  <si>
    <t xml:space="preserve">miR-374b-5p</t>
  </si>
  <si>
    <t xml:space="preserve">miR-17-5p</t>
  </si>
  <si>
    <t xml:space="preserve">miR-744-3p</t>
  </si>
  <si>
    <t xml:space="preserve">miR-502-3p</t>
  </si>
  <si>
    <t xml:space="preserve">miR-324-3p</t>
  </si>
  <si>
    <t xml:space="preserve">miR-328-3p</t>
  </si>
  <si>
    <t xml:space="preserve">miR-27a-3p</t>
  </si>
  <si>
    <t xml:space="preserve">let-7a-2-3p</t>
  </si>
  <si>
    <t xml:space="preserve">miR-33b-5p</t>
  </si>
  <si>
    <t xml:space="preserve">miR-660-5p</t>
  </si>
  <si>
    <t xml:space="preserve">miR-337-3p</t>
  </si>
  <si>
    <t xml:space="preserve">miR-431-5p</t>
  </si>
  <si>
    <t xml:space="preserve">let-7d-5p</t>
  </si>
  <si>
    <t xml:space="preserve">miR-140-3p</t>
  </si>
  <si>
    <t xml:space="preserve">miR-27b-3p</t>
  </si>
  <si>
    <t xml:space="preserve">miR-939-5p</t>
  </si>
  <si>
    <t xml:space="preserve">miR-151a-5p</t>
  </si>
  <si>
    <t xml:space="preserve">miR-1287-5p</t>
  </si>
  <si>
    <t xml:space="preserve">miR-582-5p</t>
  </si>
  <si>
    <t xml:space="preserve">miR-191-5p</t>
  </si>
  <si>
    <t xml:space="preserve">miR-320a</t>
  </si>
  <si>
    <t xml:space="preserve">let-7d-3p</t>
  </si>
  <si>
    <t xml:space="preserve">miR-99b-5p</t>
  </si>
  <si>
    <t xml:space="preserve">miR-145-3p</t>
  </si>
  <si>
    <t xml:space="preserve">let-7f-1-3p</t>
  </si>
  <si>
    <t xml:space="preserve">let-7g-5p</t>
  </si>
  <si>
    <t xml:space="preserve">miR-98-5p</t>
  </si>
  <si>
    <t xml:space="preserve">miR-23a-3p</t>
  </si>
  <si>
    <t xml:space="preserve">miR-191-3p</t>
  </si>
  <si>
    <t xml:space="preserve">miR-130b-5p</t>
  </si>
  <si>
    <t xml:space="preserve">miR-150-3p</t>
  </si>
  <si>
    <t xml:space="preserve">miR-10a-3p</t>
  </si>
  <si>
    <t xml:space="preserve">miR-874-3p</t>
  </si>
  <si>
    <t xml:space="preserve">miR-376a-5p</t>
  </si>
  <si>
    <t xml:space="preserve">miR-34a-3p</t>
  </si>
  <si>
    <t xml:space="preserve">miR-10b-5p</t>
  </si>
  <si>
    <t xml:space="preserve">miR-10a-5p</t>
  </si>
  <si>
    <t xml:space="preserve">miR-532-5p</t>
  </si>
  <si>
    <t xml:space="preserve">miR-1258</t>
  </si>
  <si>
    <t xml:space="preserve">miR-103a-3p</t>
  </si>
  <si>
    <t xml:space="preserve">miR-766-3p</t>
  </si>
  <si>
    <t xml:space="preserve">miR-423-3p</t>
  </si>
  <si>
    <t xml:space="preserve">miR-10b-3p</t>
  </si>
  <si>
    <t xml:space="preserve">miR-150-5p</t>
  </si>
  <si>
    <t xml:space="preserve">miR-361-5p</t>
  </si>
  <si>
    <t xml:space="preserve">miR-1247-5p</t>
  </si>
  <si>
    <t xml:space="preserve">miR-654-3p</t>
  </si>
  <si>
    <t xml:space="preserve">miR-323b-3p</t>
  </si>
  <si>
    <t xml:space="preserve">Supplemental Table 7. microRNA data. C) miRs that were differentially abundant between the two n=102 normals clusters. miRNAs down  in Cluster 2 vs Cluster 1. See Fig. 2B.</t>
  </si>
  <si>
    <t xml:space="preserve">miR-1251-5p</t>
  </si>
  <si>
    <t xml:space="preserve">miR-135a-5p</t>
  </si>
  <si>
    <t xml:space="preserve">miR-184</t>
  </si>
  <si>
    <t xml:space="preserve">miR-141-3p</t>
  </si>
  <si>
    <t xml:space="preserve">miR-200a-3p</t>
  </si>
  <si>
    <t xml:space="preserve">miR-190b</t>
  </si>
  <si>
    <t xml:space="preserve">miR-488-5p</t>
  </si>
  <si>
    <t xml:space="preserve">miR-31-5p</t>
  </si>
  <si>
    <t xml:space="preserve">miR-141-5p</t>
  </si>
  <si>
    <t xml:space="preserve">miR-200a-5p</t>
  </si>
  <si>
    <t xml:space="preserve">miR-200b-5p</t>
  </si>
  <si>
    <t xml:space="preserve">miR-375</t>
  </si>
  <si>
    <t xml:space="preserve">miR-200b-3p</t>
  </si>
  <si>
    <t xml:space="preserve">miR-429</t>
  </si>
  <si>
    <t xml:space="preserve">miR-203a</t>
  </si>
  <si>
    <t xml:space="preserve">miR-200c-3p</t>
  </si>
  <si>
    <t xml:space="preserve">miR-9-3p</t>
  </si>
  <si>
    <t xml:space="preserve">miR-934</t>
  </si>
  <si>
    <t xml:space="preserve">miR-2115-3p</t>
  </si>
  <si>
    <t xml:space="preserve">miR-9-5p</t>
  </si>
  <si>
    <t xml:space="preserve">miR-577</t>
  </si>
  <si>
    <t xml:space="preserve">miR-196a-5p</t>
  </si>
  <si>
    <t xml:space="preserve">miR-1295a</t>
  </si>
  <si>
    <t xml:space="preserve">miR-205-3p</t>
  </si>
  <si>
    <t xml:space="preserve">miR-135b-5p</t>
  </si>
  <si>
    <t xml:space="preserve">miR-200c-5p</t>
  </si>
  <si>
    <t xml:space="preserve">miR-31-3p</t>
  </si>
  <si>
    <t xml:space="preserve">miR-450b-5p</t>
  </si>
  <si>
    <t xml:space="preserve">miR-132-5p</t>
  </si>
  <si>
    <t xml:space="preserve">miR-542-3p</t>
  </si>
  <si>
    <t xml:space="preserve">miR-424-3p</t>
  </si>
  <si>
    <t xml:space="preserve">miR-3065-3p</t>
  </si>
  <si>
    <t xml:space="preserve">miR-380-5p</t>
  </si>
  <si>
    <t xml:space="preserve">miR-424-5p</t>
  </si>
  <si>
    <t xml:space="preserve">miR-219a-5p</t>
  </si>
  <si>
    <t xml:space="preserve">miR-508-3p</t>
  </si>
  <si>
    <t xml:space="preserve">miR-132-3p</t>
  </si>
  <si>
    <t xml:space="preserve">miR-514a-3p</t>
  </si>
  <si>
    <t xml:space="preserve">miR-181c-5p</t>
  </si>
  <si>
    <t xml:space="preserve">miR-138-5p</t>
  </si>
  <si>
    <t xml:space="preserve">miR-181d-5p</t>
  </si>
  <si>
    <t xml:space="preserve">miR-542-5p</t>
  </si>
  <si>
    <t xml:space="preserve">miR-299-3p</t>
  </si>
  <si>
    <t xml:space="preserve">miR-205-5p</t>
  </si>
  <si>
    <t xml:space="preserve">miR-148a-5p</t>
  </si>
  <si>
    <t xml:space="preserve">miR-146b-3p</t>
  </si>
  <si>
    <t xml:space="preserve">miR-129-5p</t>
  </si>
  <si>
    <t xml:space="preserve">miR-383-5p</t>
  </si>
  <si>
    <t xml:space="preserve">miR-183-5p</t>
  </si>
  <si>
    <t xml:space="preserve">miR-181c-3p</t>
  </si>
  <si>
    <t xml:space="preserve">miR-92a-1-5p</t>
  </si>
  <si>
    <t xml:space="preserve">miR-3065-5p</t>
  </si>
  <si>
    <t xml:space="preserve">miR-34c-3p</t>
  </si>
  <si>
    <t xml:space="preserve">miR-26a-1-3p</t>
  </si>
  <si>
    <t xml:space="preserve">miR-146b-5p</t>
  </si>
  <si>
    <t xml:space="preserve">miR-19b-1-5p</t>
  </si>
  <si>
    <t xml:space="preserve">miR-450a-5p</t>
  </si>
  <si>
    <t xml:space="preserve">miR-1262</t>
  </si>
  <si>
    <t xml:space="preserve">miR-342-3p</t>
  </si>
  <si>
    <t xml:space="preserve">miR-187-3p</t>
  </si>
  <si>
    <t xml:space="preserve">miR-194-3p</t>
  </si>
  <si>
    <t xml:space="preserve">miR-493-3p</t>
  </si>
  <si>
    <t xml:space="preserve">miR-182-5p</t>
  </si>
  <si>
    <t xml:space="preserve">miR-3917</t>
  </si>
  <si>
    <t xml:space="preserve">miR-148a-3p</t>
  </si>
  <si>
    <t xml:space="preserve">miR-136-3p</t>
  </si>
  <si>
    <t xml:space="preserve">miR-656-3p</t>
  </si>
  <si>
    <t xml:space="preserve">miR-3913-5p</t>
  </si>
  <si>
    <t xml:space="preserve">miR-181b-5p</t>
  </si>
  <si>
    <t xml:space="preserve">miR-342-5p</t>
  </si>
  <si>
    <t xml:space="preserve">miR-381-3p</t>
  </si>
  <si>
    <t xml:space="preserve">miR-455-5p</t>
  </si>
  <si>
    <t xml:space="preserve">miR-21-3p</t>
  </si>
  <si>
    <t xml:space="preserve">miR-21-5p</t>
  </si>
  <si>
    <t xml:space="preserve">miR-146a-5p</t>
  </si>
  <si>
    <t xml:space="preserve">miR-410-3p</t>
  </si>
  <si>
    <t xml:space="preserve">miR-30a-5p</t>
  </si>
  <si>
    <t xml:space="preserve">miR-382-5p</t>
  </si>
  <si>
    <t xml:space="preserve">let-7b-5p</t>
  </si>
  <si>
    <t xml:space="preserve">miR-411-5p</t>
  </si>
  <si>
    <t xml:space="preserve">miR-34c-5p</t>
  </si>
  <si>
    <t xml:space="preserve">miR-320c</t>
  </si>
  <si>
    <t xml:space="preserve">miR-100-5p</t>
  </si>
  <si>
    <t xml:space="preserve">miR-1291</t>
  </si>
  <si>
    <t xml:space="preserve">miR-493-5p</t>
  </si>
  <si>
    <t xml:space="preserve">miR-17-3p</t>
  </si>
  <si>
    <t xml:space="preserve">miR-889-3p</t>
  </si>
  <si>
    <t xml:space="preserve">miR-101-3p</t>
  </si>
  <si>
    <t xml:space="preserve">miR-30d-3p</t>
  </si>
  <si>
    <t xml:space="preserve">miR-99a-5p</t>
  </si>
  <si>
    <t xml:space="preserve">miR-379-5p</t>
  </si>
  <si>
    <t xml:space="preserve">miR-3607-3p</t>
  </si>
  <si>
    <t xml:space="preserve">miR-134-5p</t>
  </si>
  <si>
    <t xml:space="preserve">miR-96-5p</t>
  </si>
  <si>
    <t xml:space="preserve">miR-219a-1-3p</t>
  </si>
  <si>
    <t xml:space="preserve">miR-195-5p</t>
  </si>
  <si>
    <t xml:space="preserve">miR-125b-1-3p</t>
  </si>
  <si>
    <t xml:space="preserve">miR-125b-2-3p</t>
  </si>
  <si>
    <t xml:space="preserve">miR-598-3p</t>
  </si>
  <si>
    <t xml:space="preserve">miR-509-3p</t>
  </si>
  <si>
    <t xml:space="preserve">miR-181a-5p</t>
  </si>
  <si>
    <t xml:space="preserve">miR-127-3p</t>
  </si>
  <si>
    <t xml:space="preserve">let-7c-5p</t>
  </si>
  <si>
    <t xml:space="preserve">miR-548v</t>
  </si>
  <si>
    <t xml:space="preserve">miR-3127-5p</t>
  </si>
  <si>
    <t xml:space="preserve">miR-30c-2-3p</t>
  </si>
  <si>
    <t xml:space="preserve">miR-130a-3p</t>
  </si>
  <si>
    <t xml:space="preserve">miR-181a-3p</t>
  </si>
  <si>
    <t xml:space="preserve">miR-625-3p</t>
  </si>
  <si>
    <t xml:space="preserve">miR-651-5p</t>
  </si>
  <si>
    <t xml:space="preserve">miR-30a-3p</t>
  </si>
  <si>
    <t xml:space="preserve">miR-221-5p</t>
  </si>
  <si>
    <t xml:space="preserve">let-7a-5p</t>
  </si>
  <si>
    <t xml:space="preserve">miR-30e-5p</t>
  </si>
  <si>
    <t xml:space="preserve">miR-125b-5p</t>
  </si>
  <si>
    <t xml:space="preserve">miR-155-5p</t>
  </si>
  <si>
    <t xml:space="preserve">miR-30d-5p</t>
  </si>
  <si>
    <t xml:space="preserve">miR-19a-3p</t>
  </si>
  <si>
    <t xml:space="preserve">miR-1468-5p</t>
  </si>
  <si>
    <t xml:space="preserve">miR-199a-3p</t>
  </si>
  <si>
    <t xml:space="preserve">miR-199b-3p</t>
  </si>
  <si>
    <t xml:space="preserve">miR-222-3p</t>
  </si>
  <si>
    <t xml:space="preserve">miR-29a-3p</t>
  </si>
  <si>
    <t xml:space="preserve">miR-339-3p</t>
  </si>
  <si>
    <t xml:space="preserve">miR-28-5p</t>
  </si>
  <si>
    <t xml:space="preserve">miR-30e-3p</t>
  </si>
  <si>
    <t xml:space="preserve">miR-28-3p</t>
  </si>
  <si>
    <t xml:space="preserve">miR-99a-3p</t>
  </si>
  <si>
    <t xml:space="preserve">miR-151a-3p</t>
  </si>
  <si>
    <t xml:space="preserve">miR-181a-2-3p</t>
  </si>
  <si>
    <t xml:space="preserve">miR-92a-3p</t>
  </si>
  <si>
    <t xml:space="preserve">miR-20a-5p</t>
  </si>
  <si>
    <t xml:space="preserve">miR-94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00FFFFFF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7.87"/>
  </cols>
  <sheetData>
    <row r="1" customFormat="false" ht="15.75" hidden="false" customHeight="false" outlineLevel="0" collapsed="false">
      <c r="A1" s="0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5.75" hidden="false" customHeight="false" outlineLevel="0" collapsed="false">
      <c r="A3" s="0" t="n">
        <v>1</v>
      </c>
      <c r="B3" s="0" t="s">
        <v>5</v>
      </c>
      <c r="C3" s="0" t="n">
        <v>2</v>
      </c>
      <c r="D3" s="0" t="n">
        <v>0.8712</v>
      </c>
    </row>
    <row r="4" customFormat="false" ht="15.75" hidden="false" customHeight="false" outlineLevel="0" collapsed="false">
      <c r="A4" s="0" t="n">
        <v>2</v>
      </c>
      <c r="B4" s="0" t="s">
        <v>6</v>
      </c>
      <c r="C4" s="0" t="n">
        <v>2</v>
      </c>
      <c r="D4" s="0" t="n">
        <v>0.9586</v>
      </c>
    </row>
    <row r="5" customFormat="false" ht="15.75" hidden="false" customHeight="false" outlineLevel="0" collapsed="false">
      <c r="A5" s="0" t="n">
        <v>3</v>
      </c>
      <c r="B5" s="0" t="s">
        <v>7</v>
      </c>
      <c r="C5" s="0" t="n">
        <v>2</v>
      </c>
      <c r="D5" s="0" t="n">
        <v>0.942</v>
      </c>
    </row>
    <row r="6" customFormat="false" ht="15.75" hidden="false" customHeight="false" outlineLevel="0" collapsed="false">
      <c r="A6" s="0" t="n">
        <v>4</v>
      </c>
      <c r="B6" s="0" t="s">
        <v>8</v>
      </c>
      <c r="C6" s="0" t="n">
        <v>2</v>
      </c>
      <c r="D6" s="0" t="n">
        <v>0.9844</v>
      </c>
    </row>
    <row r="7" customFormat="false" ht="15.75" hidden="false" customHeight="false" outlineLevel="0" collapsed="false">
      <c r="A7" s="0" t="n">
        <v>5</v>
      </c>
      <c r="B7" s="0" t="s">
        <v>9</v>
      </c>
      <c r="C7" s="0" t="n">
        <v>2</v>
      </c>
      <c r="D7" s="0" t="n">
        <v>0.9792</v>
      </c>
    </row>
    <row r="8" customFormat="false" ht="15.75" hidden="false" customHeight="false" outlineLevel="0" collapsed="false">
      <c r="A8" s="0" t="n">
        <v>6</v>
      </c>
      <c r="B8" s="0" t="s">
        <v>10</v>
      </c>
      <c r="C8" s="0" t="n">
        <v>2</v>
      </c>
      <c r="D8" s="0" t="n">
        <v>0.9923</v>
      </c>
    </row>
    <row r="9" customFormat="false" ht="15.75" hidden="false" customHeight="false" outlineLevel="0" collapsed="false">
      <c r="A9" s="0" t="n">
        <v>7</v>
      </c>
      <c r="B9" s="0" t="s">
        <v>11</v>
      </c>
      <c r="C9" s="0" t="n">
        <v>2</v>
      </c>
      <c r="D9" s="0" t="n">
        <v>0.9923</v>
      </c>
    </row>
    <row r="10" customFormat="false" ht="15.75" hidden="false" customHeight="false" outlineLevel="0" collapsed="false">
      <c r="A10" s="0" t="n">
        <v>8</v>
      </c>
      <c r="B10" s="0" t="s">
        <v>12</v>
      </c>
      <c r="C10" s="0" t="n">
        <v>2</v>
      </c>
      <c r="D10" s="0" t="n">
        <v>0.9923</v>
      </c>
    </row>
    <row r="11" customFormat="false" ht="15.75" hidden="false" customHeight="false" outlineLevel="0" collapsed="false">
      <c r="A11" s="0" t="n">
        <v>9</v>
      </c>
      <c r="B11" s="0" t="s">
        <v>13</v>
      </c>
      <c r="C11" s="0" t="n">
        <v>2</v>
      </c>
      <c r="D11" s="0" t="n">
        <v>0.9936</v>
      </c>
    </row>
    <row r="12" customFormat="false" ht="15.75" hidden="false" customHeight="false" outlineLevel="0" collapsed="false">
      <c r="A12" s="0" t="n">
        <v>10</v>
      </c>
      <c r="B12" s="0" t="s">
        <v>14</v>
      </c>
      <c r="C12" s="0" t="n">
        <v>2</v>
      </c>
      <c r="D12" s="0" t="n">
        <v>0.9936</v>
      </c>
    </row>
    <row r="13" customFormat="false" ht="15.75" hidden="false" customHeight="false" outlineLevel="0" collapsed="false">
      <c r="A13" s="0" t="n">
        <v>11</v>
      </c>
      <c r="B13" s="0" t="s">
        <v>15</v>
      </c>
      <c r="C13" s="0" t="n">
        <v>2</v>
      </c>
      <c r="D13" s="0" t="n">
        <v>0.9936</v>
      </c>
    </row>
    <row r="14" customFormat="false" ht="15.75" hidden="false" customHeight="false" outlineLevel="0" collapsed="false">
      <c r="A14" s="0" t="n">
        <v>12</v>
      </c>
      <c r="B14" s="0" t="s">
        <v>16</v>
      </c>
      <c r="C14" s="0" t="n">
        <v>2</v>
      </c>
      <c r="D14" s="0" t="n">
        <v>0.9936</v>
      </c>
    </row>
    <row r="15" customFormat="false" ht="15.75" hidden="false" customHeight="false" outlineLevel="0" collapsed="false">
      <c r="A15" s="0" t="n">
        <v>13</v>
      </c>
      <c r="B15" s="0" t="s">
        <v>17</v>
      </c>
      <c r="C15" s="0" t="n">
        <v>2</v>
      </c>
      <c r="D15" s="0" t="n">
        <v>0.9936</v>
      </c>
    </row>
    <row r="16" customFormat="false" ht="15.75" hidden="false" customHeight="false" outlineLevel="0" collapsed="false">
      <c r="A16" s="0" t="n">
        <v>14</v>
      </c>
      <c r="B16" s="0" t="s">
        <v>18</v>
      </c>
      <c r="C16" s="0" t="n">
        <v>2</v>
      </c>
      <c r="D16" s="0" t="n">
        <v>0.9936</v>
      </c>
    </row>
    <row r="17" customFormat="false" ht="15.75" hidden="false" customHeight="false" outlineLevel="0" collapsed="false">
      <c r="A17" s="0" t="n">
        <v>15</v>
      </c>
      <c r="B17" s="0" t="s">
        <v>19</v>
      </c>
      <c r="C17" s="0" t="n">
        <v>2</v>
      </c>
      <c r="D17" s="0" t="n">
        <v>0.9936</v>
      </c>
    </row>
    <row r="18" customFormat="false" ht="15.75" hidden="false" customHeight="false" outlineLevel="0" collapsed="false">
      <c r="A18" s="0" t="n">
        <v>16</v>
      </c>
      <c r="B18" s="0" t="s">
        <v>20</v>
      </c>
      <c r="C18" s="0" t="n">
        <v>2</v>
      </c>
      <c r="D18" s="0" t="n">
        <v>0.9936</v>
      </c>
    </row>
    <row r="19" customFormat="false" ht="15.75" hidden="false" customHeight="false" outlineLevel="0" collapsed="false">
      <c r="A19" s="0" t="n">
        <v>17</v>
      </c>
      <c r="B19" s="0" t="s">
        <v>21</v>
      </c>
      <c r="C19" s="0" t="n">
        <v>2</v>
      </c>
      <c r="D19" s="0" t="n">
        <v>0.9936</v>
      </c>
    </row>
    <row r="20" customFormat="false" ht="15.75" hidden="false" customHeight="false" outlineLevel="0" collapsed="false">
      <c r="A20" s="0" t="n">
        <v>18</v>
      </c>
      <c r="B20" s="0" t="s">
        <v>22</v>
      </c>
      <c r="C20" s="0" t="n">
        <v>2</v>
      </c>
      <c r="D20" s="0" t="n">
        <v>0.9936</v>
      </c>
    </row>
    <row r="21" customFormat="false" ht="15.75" hidden="false" customHeight="false" outlineLevel="0" collapsed="false">
      <c r="A21" s="0" t="n">
        <v>19</v>
      </c>
      <c r="B21" s="0" t="s">
        <v>23</v>
      </c>
      <c r="C21" s="0" t="n">
        <v>2</v>
      </c>
      <c r="D21" s="0" t="n">
        <v>0.9936</v>
      </c>
    </row>
    <row r="22" customFormat="false" ht="15.75" hidden="false" customHeight="false" outlineLevel="0" collapsed="false">
      <c r="A22" s="0" t="n">
        <v>20</v>
      </c>
      <c r="B22" s="0" t="s">
        <v>24</v>
      </c>
      <c r="C22" s="0" t="n">
        <v>2</v>
      </c>
      <c r="D22" s="0" t="n">
        <v>0.9936</v>
      </c>
    </row>
    <row r="23" customFormat="false" ht="15.75" hidden="false" customHeight="false" outlineLevel="0" collapsed="false">
      <c r="A23" s="0" t="n">
        <v>21</v>
      </c>
      <c r="B23" s="0" t="s">
        <v>25</v>
      </c>
      <c r="C23" s="0" t="n">
        <v>2</v>
      </c>
      <c r="D23" s="0" t="n">
        <v>0.9936</v>
      </c>
    </row>
    <row r="24" customFormat="false" ht="15.75" hidden="false" customHeight="false" outlineLevel="0" collapsed="false">
      <c r="A24" s="0" t="n">
        <v>22</v>
      </c>
      <c r="B24" s="0" t="s">
        <v>26</v>
      </c>
      <c r="C24" s="0" t="n">
        <v>2</v>
      </c>
      <c r="D24" s="0" t="n">
        <v>0.9936</v>
      </c>
    </row>
    <row r="25" customFormat="false" ht="15.75" hidden="false" customHeight="false" outlineLevel="0" collapsed="false">
      <c r="A25" s="0" t="n">
        <v>23</v>
      </c>
      <c r="B25" s="0" t="s">
        <v>27</v>
      </c>
      <c r="C25" s="0" t="n">
        <v>2</v>
      </c>
      <c r="D25" s="0" t="n">
        <v>0.9936</v>
      </c>
    </row>
    <row r="26" customFormat="false" ht="15.75" hidden="false" customHeight="false" outlineLevel="0" collapsed="false">
      <c r="A26" s="0" t="n">
        <v>24</v>
      </c>
      <c r="B26" s="0" t="s">
        <v>28</v>
      </c>
      <c r="C26" s="0" t="n">
        <v>2</v>
      </c>
      <c r="D26" s="0" t="n">
        <v>0.9936</v>
      </c>
    </row>
    <row r="27" customFormat="false" ht="15.75" hidden="false" customHeight="false" outlineLevel="0" collapsed="false">
      <c r="A27" s="0" t="n">
        <v>25</v>
      </c>
      <c r="B27" s="0" t="s">
        <v>29</v>
      </c>
      <c r="C27" s="0" t="n">
        <v>2</v>
      </c>
      <c r="D27" s="0" t="n">
        <v>0.9936</v>
      </c>
    </row>
    <row r="28" customFormat="false" ht="15.75" hidden="false" customHeight="false" outlineLevel="0" collapsed="false">
      <c r="A28" s="0" t="n">
        <v>26</v>
      </c>
      <c r="B28" s="0" t="s">
        <v>30</v>
      </c>
      <c r="C28" s="0" t="n">
        <v>2</v>
      </c>
      <c r="D28" s="0" t="n">
        <v>0.9936</v>
      </c>
    </row>
    <row r="29" customFormat="false" ht="15.75" hidden="false" customHeight="false" outlineLevel="0" collapsed="false">
      <c r="A29" s="0" t="n">
        <v>27</v>
      </c>
      <c r="B29" s="0" t="s">
        <v>31</v>
      </c>
      <c r="C29" s="0" t="n">
        <v>2</v>
      </c>
      <c r="D29" s="0" t="n">
        <v>0.9936</v>
      </c>
    </row>
    <row r="30" customFormat="false" ht="15.75" hidden="false" customHeight="false" outlineLevel="0" collapsed="false">
      <c r="A30" s="0" t="n">
        <v>28</v>
      </c>
      <c r="B30" s="0" t="s">
        <v>32</v>
      </c>
      <c r="C30" s="0" t="n">
        <v>2</v>
      </c>
      <c r="D30" s="0" t="n">
        <v>0.9936</v>
      </c>
    </row>
    <row r="31" customFormat="false" ht="15.75" hidden="false" customHeight="false" outlineLevel="0" collapsed="false">
      <c r="A31" s="0" t="n">
        <v>29</v>
      </c>
      <c r="B31" s="0" t="s">
        <v>33</v>
      </c>
      <c r="C31" s="0" t="n">
        <v>2</v>
      </c>
      <c r="D31" s="0" t="n">
        <v>0.9936</v>
      </c>
    </row>
    <row r="32" customFormat="false" ht="15.75" hidden="false" customHeight="false" outlineLevel="0" collapsed="false">
      <c r="A32" s="0" t="n">
        <v>30</v>
      </c>
      <c r="B32" s="0" t="s">
        <v>34</v>
      </c>
      <c r="C32" s="0" t="n">
        <v>2</v>
      </c>
      <c r="D32" s="0" t="n">
        <v>0.9936</v>
      </c>
    </row>
    <row r="33" customFormat="false" ht="15.75" hidden="false" customHeight="false" outlineLevel="0" collapsed="false">
      <c r="A33" s="0" t="n">
        <v>31</v>
      </c>
      <c r="B33" s="0" t="s">
        <v>35</v>
      </c>
      <c r="C33" s="0" t="n">
        <v>2</v>
      </c>
      <c r="D33" s="0" t="n">
        <v>0.9936</v>
      </c>
    </row>
    <row r="34" customFormat="false" ht="15.75" hidden="false" customHeight="false" outlineLevel="0" collapsed="false">
      <c r="A34" s="0" t="n">
        <v>32</v>
      </c>
      <c r="B34" s="0" t="s">
        <v>36</v>
      </c>
      <c r="C34" s="0" t="n">
        <v>2</v>
      </c>
      <c r="D34" s="0" t="n">
        <v>0.9936</v>
      </c>
    </row>
    <row r="35" customFormat="false" ht="15.75" hidden="false" customHeight="false" outlineLevel="0" collapsed="false">
      <c r="A35" s="0" t="n">
        <v>33</v>
      </c>
      <c r="B35" s="0" t="s">
        <v>37</v>
      </c>
      <c r="C35" s="0" t="n">
        <v>2</v>
      </c>
      <c r="D35" s="0" t="n">
        <v>0.9936</v>
      </c>
    </row>
    <row r="36" customFormat="false" ht="15.75" hidden="false" customHeight="false" outlineLevel="0" collapsed="false">
      <c r="A36" s="0" t="n">
        <v>34</v>
      </c>
      <c r="B36" s="0" t="s">
        <v>38</v>
      </c>
      <c r="C36" s="0" t="n">
        <v>2</v>
      </c>
      <c r="D36" s="0" t="n">
        <v>0.9936</v>
      </c>
    </row>
    <row r="37" customFormat="false" ht="15.75" hidden="false" customHeight="false" outlineLevel="0" collapsed="false">
      <c r="A37" s="0" t="n">
        <v>35</v>
      </c>
      <c r="B37" s="0" t="s">
        <v>39</v>
      </c>
      <c r="C37" s="0" t="n">
        <v>2</v>
      </c>
      <c r="D37" s="0" t="n">
        <v>0.9936</v>
      </c>
    </row>
    <row r="38" customFormat="false" ht="15.75" hidden="false" customHeight="false" outlineLevel="0" collapsed="false">
      <c r="A38" s="0" t="n">
        <v>36</v>
      </c>
      <c r="B38" s="0" t="s">
        <v>40</v>
      </c>
      <c r="C38" s="0" t="n">
        <v>2</v>
      </c>
      <c r="D38" s="0" t="n">
        <v>0.9936</v>
      </c>
    </row>
    <row r="39" customFormat="false" ht="15.75" hidden="false" customHeight="false" outlineLevel="0" collapsed="false">
      <c r="A39" s="0" t="n">
        <v>37</v>
      </c>
      <c r="B39" s="0" t="s">
        <v>41</v>
      </c>
      <c r="C39" s="0" t="n">
        <v>2</v>
      </c>
      <c r="D39" s="0" t="n">
        <v>0.9936</v>
      </c>
    </row>
    <row r="40" customFormat="false" ht="15.75" hidden="false" customHeight="false" outlineLevel="0" collapsed="false">
      <c r="A40" s="0" t="n">
        <v>38</v>
      </c>
      <c r="B40" s="0" t="s">
        <v>42</v>
      </c>
      <c r="C40" s="0" t="n">
        <v>2</v>
      </c>
      <c r="D40" s="0" t="n">
        <v>0.9936</v>
      </c>
    </row>
    <row r="41" customFormat="false" ht="15.75" hidden="false" customHeight="false" outlineLevel="0" collapsed="false">
      <c r="A41" s="0" t="n">
        <v>39</v>
      </c>
      <c r="B41" s="0" t="s">
        <v>43</v>
      </c>
      <c r="C41" s="0" t="n">
        <v>2</v>
      </c>
      <c r="D41" s="0" t="n">
        <v>0.9936</v>
      </c>
    </row>
    <row r="42" customFormat="false" ht="15.75" hidden="false" customHeight="false" outlineLevel="0" collapsed="false">
      <c r="A42" s="0" t="n">
        <v>40</v>
      </c>
      <c r="B42" s="0" t="s">
        <v>44</v>
      </c>
      <c r="C42" s="0" t="n">
        <v>2</v>
      </c>
      <c r="D42" s="0" t="n">
        <v>0.9936</v>
      </c>
    </row>
    <row r="43" customFormat="false" ht="15.75" hidden="false" customHeight="false" outlineLevel="0" collapsed="false">
      <c r="A43" s="0" t="n">
        <v>41</v>
      </c>
      <c r="B43" s="0" t="s">
        <v>45</v>
      </c>
      <c r="C43" s="0" t="n">
        <v>1</v>
      </c>
      <c r="D43" s="0" t="n">
        <v>0.7904</v>
      </c>
    </row>
    <row r="44" customFormat="false" ht="15.75" hidden="false" customHeight="false" outlineLevel="0" collapsed="false">
      <c r="A44" s="0" t="n">
        <v>42</v>
      </c>
      <c r="B44" s="0" t="s">
        <v>46</v>
      </c>
      <c r="C44" s="0" t="n">
        <v>1</v>
      </c>
      <c r="D44" s="0" t="n">
        <v>0.8871</v>
      </c>
    </row>
    <row r="45" customFormat="false" ht="15.75" hidden="false" customHeight="false" outlineLevel="0" collapsed="false">
      <c r="A45" s="0" t="n">
        <v>43</v>
      </c>
      <c r="B45" s="0" t="s">
        <v>47</v>
      </c>
      <c r="C45" s="0" t="n">
        <v>1</v>
      </c>
      <c r="D45" s="0" t="n">
        <v>0.8871</v>
      </c>
    </row>
    <row r="46" customFormat="false" ht="15.75" hidden="false" customHeight="false" outlineLevel="0" collapsed="false">
      <c r="A46" s="0" t="n">
        <v>44</v>
      </c>
      <c r="B46" s="0" t="s">
        <v>48</v>
      </c>
      <c r="C46" s="0" t="n">
        <v>1</v>
      </c>
      <c r="D46" s="0" t="n">
        <v>0.8871</v>
      </c>
    </row>
    <row r="47" customFormat="false" ht="15.75" hidden="false" customHeight="false" outlineLevel="0" collapsed="false">
      <c r="A47" s="0" t="n">
        <v>45</v>
      </c>
      <c r="B47" s="0" t="s">
        <v>49</v>
      </c>
      <c r="C47" s="0" t="n">
        <v>1</v>
      </c>
      <c r="D47" s="0" t="n">
        <v>0.8871</v>
      </c>
    </row>
    <row r="48" customFormat="false" ht="15.75" hidden="false" customHeight="false" outlineLevel="0" collapsed="false">
      <c r="A48" s="0" t="n">
        <v>46</v>
      </c>
      <c r="B48" s="0" t="s">
        <v>50</v>
      </c>
      <c r="C48" s="0" t="n">
        <v>1</v>
      </c>
      <c r="D48" s="0" t="n">
        <v>0.9884</v>
      </c>
    </row>
    <row r="49" customFormat="false" ht="15.75" hidden="false" customHeight="false" outlineLevel="0" collapsed="false">
      <c r="A49" s="0" t="n">
        <v>47</v>
      </c>
      <c r="B49" s="0" t="s">
        <v>51</v>
      </c>
      <c r="C49" s="0" t="n">
        <v>1</v>
      </c>
      <c r="D49" s="0" t="n">
        <v>0.99</v>
      </c>
    </row>
    <row r="50" customFormat="false" ht="15.75" hidden="false" customHeight="false" outlineLevel="0" collapsed="false">
      <c r="A50" s="0" t="n">
        <v>48</v>
      </c>
      <c r="B50" s="0" t="s">
        <v>52</v>
      </c>
      <c r="C50" s="0" t="n">
        <v>1</v>
      </c>
      <c r="D50" s="0" t="n">
        <v>0.99</v>
      </c>
    </row>
    <row r="51" customFormat="false" ht="15.75" hidden="false" customHeight="false" outlineLevel="0" collapsed="false">
      <c r="A51" s="0" t="n">
        <v>49</v>
      </c>
      <c r="B51" s="0" t="s">
        <v>53</v>
      </c>
      <c r="C51" s="0" t="n">
        <v>1</v>
      </c>
      <c r="D51" s="0" t="n">
        <v>0.99</v>
      </c>
    </row>
    <row r="52" customFormat="false" ht="15.75" hidden="false" customHeight="false" outlineLevel="0" collapsed="false">
      <c r="A52" s="0" t="n">
        <v>50</v>
      </c>
      <c r="B52" s="0" t="s">
        <v>54</v>
      </c>
      <c r="C52" s="0" t="n">
        <v>1</v>
      </c>
      <c r="D52" s="0" t="n">
        <v>0.99</v>
      </c>
    </row>
    <row r="53" customFormat="false" ht="15.75" hidden="false" customHeight="false" outlineLevel="0" collapsed="false">
      <c r="A53" s="0" t="n">
        <v>51</v>
      </c>
      <c r="B53" s="0" t="s">
        <v>55</v>
      </c>
      <c r="C53" s="0" t="n">
        <v>1</v>
      </c>
      <c r="D53" s="0" t="n">
        <v>0.99</v>
      </c>
    </row>
    <row r="54" customFormat="false" ht="15.75" hidden="false" customHeight="false" outlineLevel="0" collapsed="false">
      <c r="A54" s="0" t="n">
        <v>52</v>
      </c>
      <c r="B54" s="0" t="s">
        <v>56</v>
      </c>
      <c r="C54" s="0" t="n">
        <v>1</v>
      </c>
      <c r="D54" s="0" t="n">
        <v>0.99</v>
      </c>
    </row>
    <row r="55" customFormat="false" ht="15.75" hidden="false" customHeight="false" outlineLevel="0" collapsed="false">
      <c r="A55" s="0" t="n">
        <v>53</v>
      </c>
      <c r="B55" s="0" t="s">
        <v>57</v>
      </c>
      <c r="C55" s="0" t="n">
        <v>1</v>
      </c>
      <c r="D55" s="0" t="n">
        <v>0.99</v>
      </c>
    </row>
    <row r="56" customFormat="false" ht="15.75" hidden="false" customHeight="false" outlineLevel="0" collapsed="false">
      <c r="A56" s="0" t="n">
        <v>54</v>
      </c>
      <c r="B56" s="0" t="s">
        <v>58</v>
      </c>
      <c r="C56" s="0" t="n">
        <v>1</v>
      </c>
      <c r="D56" s="0" t="n">
        <v>0.99</v>
      </c>
    </row>
    <row r="57" customFormat="false" ht="15.75" hidden="false" customHeight="false" outlineLevel="0" collapsed="false">
      <c r="A57" s="0" t="n">
        <v>55</v>
      </c>
      <c r="B57" s="0" t="s">
        <v>59</v>
      </c>
      <c r="C57" s="0" t="n">
        <v>1</v>
      </c>
      <c r="D57" s="0" t="n">
        <v>0.99</v>
      </c>
    </row>
    <row r="58" customFormat="false" ht="15.75" hidden="false" customHeight="false" outlineLevel="0" collapsed="false">
      <c r="A58" s="0" t="n">
        <v>56</v>
      </c>
      <c r="B58" s="0" t="s">
        <v>60</v>
      </c>
      <c r="C58" s="0" t="n">
        <v>1</v>
      </c>
      <c r="D58" s="0" t="n">
        <v>0.99</v>
      </c>
    </row>
    <row r="59" customFormat="false" ht="15.75" hidden="false" customHeight="false" outlineLevel="0" collapsed="false">
      <c r="A59" s="0" t="n">
        <v>57</v>
      </c>
      <c r="B59" s="0" t="s">
        <v>61</v>
      </c>
      <c r="C59" s="0" t="n">
        <v>1</v>
      </c>
      <c r="D59" s="0" t="n">
        <v>0.99</v>
      </c>
    </row>
    <row r="60" customFormat="false" ht="15.75" hidden="false" customHeight="false" outlineLevel="0" collapsed="false">
      <c r="A60" s="0" t="n">
        <v>58</v>
      </c>
      <c r="B60" s="0" t="s">
        <v>62</v>
      </c>
      <c r="C60" s="0" t="n">
        <v>1</v>
      </c>
      <c r="D60" s="0" t="n">
        <v>0.99</v>
      </c>
    </row>
    <row r="61" customFormat="false" ht="15.75" hidden="false" customHeight="false" outlineLevel="0" collapsed="false">
      <c r="A61" s="0" t="n">
        <v>59</v>
      </c>
      <c r="B61" s="0" t="s">
        <v>63</v>
      </c>
      <c r="C61" s="0" t="n">
        <v>1</v>
      </c>
      <c r="D61" s="0" t="n">
        <v>0.99</v>
      </c>
    </row>
    <row r="62" customFormat="false" ht="15.75" hidden="false" customHeight="false" outlineLevel="0" collapsed="false">
      <c r="A62" s="0" t="n">
        <v>60</v>
      </c>
      <c r="B62" s="0" t="s">
        <v>64</v>
      </c>
      <c r="C62" s="0" t="n">
        <v>1</v>
      </c>
      <c r="D62" s="0" t="n">
        <v>0.99</v>
      </c>
    </row>
    <row r="63" customFormat="false" ht="15.75" hidden="false" customHeight="false" outlineLevel="0" collapsed="false">
      <c r="A63" s="0" t="n">
        <v>61</v>
      </c>
      <c r="B63" s="0" t="s">
        <v>65</v>
      </c>
      <c r="C63" s="0" t="n">
        <v>1</v>
      </c>
      <c r="D63" s="0" t="n">
        <v>0.99</v>
      </c>
    </row>
    <row r="64" customFormat="false" ht="15.75" hidden="false" customHeight="false" outlineLevel="0" collapsed="false">
      <c r="A64" s="0" t="n">
        <v>62</v>
      </c>
      <c r="B64" s="0" t="s">
        <v>66</v>
      </c>
      <c r="C64" s="0" t="n">
        <v>1</v>
      </c>
      <c r="D64" s="0" t="n">
        <v>0.99</v>
      </c>
    </row>
    <row r="65" customFormat="false" ht="15.75" hidden="false" customHeight="false" outlineLevel="0" collapsed="false">
      <c r="A65" s="0" t="n">
        <v>63</v>
      </c>
      <c r="B65" s="0" t="s">
        <v>67</v>
      </c>
      <c r="C65" s="0" t="n">
        <v>1</v>
      </c>
      <c r="D65" s="0" t="n">
        <v>0.99</v>
      </c>
    </row>
    <row r="66" customFormat="false" ht="15.75" hidden="false" customHeight="false" outlineLevel="0" collapsed="false">
      <c r="A66" s="0" t="n">
        <v>64</v>
      </c>
      <c r="B66" s="0" t="s">
        <v>68</v>
      </c>
      <c r="C66" s="0" t="n">
        <v>1</v>
      </c>
      <c r="D66" s="0" t="n">
        <v>0.99</v>
      </c>
    </row>
    <row r="67" customFormat="false" ht="15.75" hidden="false" customHeight="false" outlineLevel="0" collapsed="false">
      <c r="A67" s="0" t="n">
        <v>65</v>
      </c>
      <c r="B67" s="0" t="s">
        <v>69</v>
      </c>
      <c r="C67" s="0" t="n">
        <v>1</v>
      </c>
      <c r="D67" s="0" t="n">
        <v>0.99</v>
      </c>
    </row>
    <row r="68" customFormat="false" ht="15.75" hidden="false" customHeight="false" outlineLevel="0" collapsed="false">
      <c r="A68" s="0" t="n">
        <v>66</v>
      </c>
      <c r="B68" s="0" t="s">
        <v>70</v>
      </c>
      <c r="C68" s="0" t="n">
        <v>1</v>
      </c>
      <c r="D68" s="0" t="n">
        <v>0.99</v>
      </c>
    </row>
    <row r="69" customFormat="false" ht="15.75" hidden="false" customHeight="false" outlineLevel="0" collapsed="false">
      <c r="A69" s="0" t="n">
        <v>67</v>
      </c>
      <c r="B69" s="0" t="s">
        <v>71</v>
      </c>
      <c r="C69" s="0" t="n">
        <v>1</v>
      </c>
      <c r="D69" s="0" t="n">
        <v>0.99</v>
      </c>
    </row>
    <row r="70" customFormat="false" ht="15.75" hidden="false" customHeight="false" outlineLevel="0" collapsed="false">
      <c r="A70" s="0" t="n">
        <v>68</v>
      </c>
      <c r="B70" s="0" t="s">
        <v>72</v>
      </c>
      <c r="C70" s="0" t="n">
        <v>1</v>
      </c>
      <c r="D70" s="0" t="n">
        <v>0.99</v>
      </c>
    </row>
    <row r="71" customFormat="false" ht="15.75" hidden="false" customHeight="false" outlineLevel="0" collapsed="false">
      <c r="A71" s="0" t="n">
        <v>69</v>
      </c>
      <c r="B71" s="0" t="s">
        <v>73</v>
      </c>
      <c r="C71" s="0" t="n">
        <v>1</v>
      </c>
      <c r="D71" s="0" t="n">
        <v>0.99</v>
      </c>
    </row>
    <row r="72" customFormat="false" ht="15.75" hidden="false" customHeight="false" outlineLevel="0" collapsed="false">
      <c r="A72" s="0" t="n">
        <v>70</v>
      </c>
      <c r="B72" s="0" t="s">
        <v>74</v>
      </c>
      <c r="C72" s="0" t="n">
        <v>1</v>
      </c>
      <c r="D72" s="0" t="n">
        <v>0.99</v>
      </c>
    </row>
    <row r="73" customFormat="false" ht="15.75" hidden="false" customHeight="false" outlineLevel="0" collapsed="false">
      <c r="A73" s="0" t="n">
        <v>71</v>
      </c>
      <c r="B73" s="0" t="s">
        <v>75</v>
      </c>
      <c r="C73" s="0" t="n">
        <v>1</v>
      </c>
      <c r="D73" s="0" t="n">
        <v>0.99</v>
      </c>
    </row>
    <row r="74" customFormat="false" ht="15.75" hidden="false" customHeight="false" outlineLevel="0" collapsed="false">
      <c r="A74" s="0" t="n">
        <v>72</v>
      </c>
      <c r="B74" s="0" t="s">
        <v>76</v>
      </c>
      <c r="C74" s="0" t="n">
        <v>1</v>
      </c>
      <c r="D74" s="0" t="n">
        <v>0.99</v>
      </c>
    </row>
    <row r="75" customFormat="false" ht="15.75" hidden="false" customHeight="false" outlineLevel="0" collapsed="false">
      <c r="A75" s="0" t="n">
        <v>73</v>
      </c>
      <c r="B75" s="0" t="s">
        <v>77</v>
      </c>
      <c r="C75" s="0" t="n">
        <v>1</v>
      </c>
      <c r="D75" s="0" t="n">
        <v>0.99</v>
      </c>
    </row>
    <row r="76" customFormat="false" ht="15.75" hidden="false" customHeight="false" outlineLevel="0" collapsed="false">
      <c r="A76" s="0" t="n">
        <v>74</v>
      </c>
      <c r="B76" s="0" t="s">
        <v>78</v>
      </c>
      <c r="C76" s="0" t="n">
        <v>1</v>
      </c>
      <c r="D76" s="0" t="n">
        <v>0.99</v>
      </c>
    </row>
    <row r="77" customFormat="false" ht="15.75" hidden="false" customHeight="false" outlineLevel="0" collapsed="false">
      <c r="A77" s="0" t="n">
        <v>75</v>
      </c>
      <c r="B77" s="0" t="s">
        <v>79</v>
      </c>
      <c r="C77" s="0" t="n">
        <v>1</v>
      </c>
      <c r="D77" s="0" t="n">
        <v>0.99</v>
      </c>
    </row>
    <row r="78" customFormat="false" ht="15.75" hidden="false" customHeight="false" outlineLevel="0" collapsed="false">
      <c r="A78" s="0" t="n">
        <v>76</v>
      </c>
      <c r="B78" s="0" t="s">
        <v>80</v>
      </c>
      <c r="C78" s="0" t="n">
        <v>1</v>
      </c>
      <c r="D78" s="0" t="n">
        <v>0.99</v>
      </c>
    </row>
    <row r="79" customFormat="false" ht="15.75" hidden="false" customHeight="false" outlineLevel="0" collapsed="false">
      <c r="A79" s="0" t="n">
        <v>77</v>
      </c>
      <c r="B79" s="0" t="s">
        <v>81</v>
      </c>
      <c r="C79" s="0" t="n">
        <v>1</v>
      </c>
      <c r="D79" s="0" t="n">
        <v>0.99</v>
      </c>
    </row>
    <row r="80" customFormat="false" ht="15.75" hidden="false" customHeight="false" outlineLevel="0" collapsed="false">
      <c r="A80" s="0" t="n">
        <v>78</v>
      </c>
      <c r="B80" s="0" t="s">
        <v>82</v>
      </c>
      <c r="C80" s="0" t="n">
        <v>1</v>
      </c>
      <c r="D80" s="0" t="n">
        <v>0.99</v>
      </c>
    </row>
    <row r="81" customFormat="false" ht="15.75" hidden="false" customHeight="false" outlineLevel="0" collapsed="false">
      <c r="A81" s="0" t="n">
        <v>79</v>
      </c>
      <c r="B81" s="0" t="s">
        <v>83</v>
      </c>
      <c r="C81" s="0" t="n">
        <v>1</v>
      </c>
      <c r="D81" s="0" t="n">
        <v>0.99</v>
      </c>
    </row>
    <row r="82" customFormat="false" ht="15.75" hidden="false" customHeight="false" outlineLevel="0" collapsed="false">
      <c r="A82" s="0" t="n">
        <v>80</v>
      </c>
      <c r="B82" s="0" t="s">
        <v>84</v>
      </c>
      <c r="C82" s="0" t="n">
        <v>1</v>
      </c>
      <c r="D82" s="0" t="n">
        <v>0.99</v>
      </c>
    </row>
    <row r="83" customFormat="false" ht="15.75" hidden="false" customHeight="false" outlineLevel="0" collapsed="false">
      <c r="A83" s="0" t="n">
        <v>81</v>
      </c>
      <c r="B83" s="0" t="s">
        <v>85</v>
      </c>
      <c r="C83" s="0" t="n">
        <v>1</v>
      </c>
      <c r="D83" s="0" t="n">
        <v>0.99</v>
      </c>
    </row>
    <row r="84" customFormat="false" ht="15.75" hidden="false" customHeight="false" outlineLevel="0" collapsed="false">
      <c r="A84" s="0" t="n">
        <v>82</v>
      </c>
      <c r="B84" s="0" t="s">
        <v>86</v>
      </c>
      <c r="C84" s="0" t="n">
        <v>1</v>
      </c>
      <c r="D84" s="0" t="n">
        <v>0.99</v>
      </c>
    </row>
    <row r="85" customFormat="false" ht="15.75" hidden="false" customHeight="false" outlineLevel="0" collapsed="false">
      <c r="A85" s="0" t="n">
        <v>83</v>
      </c>
      <c r="B85" s="0" t="s">
        <v>87</v>
      </c>
      <c r="C85" s="0" t="n">
        <v>1</v>
      </c>
      <c r="D85" s="0" t="n">
        <v>0.99</v>
      </c>
    </row>
    <row r="86" customFormat="false" ht="15.75" hidden="false" customHeight="false" outlineLevel="0" collapsed="false">
      <c r="A86" s="0" t="n">
        <v>84</v>
      </c>
      <c r="B86" s="0" t="s">
        <v>88</v>
      </c>
      <c r="C86" s="0" t="n">
        <v>1</v>
      </c>
      <c r="D86" s="0" t="n">
        <v>0.99</v>
      </c>
    </row>
    <row r="87" customFormat="false" ht="15.75" hidden="false" customHeight="false" outlineLevel="0" collapsed="false">
      <c r="A87" s="0" t="n">
        <v>85</v>
      </c>
      <c r="B87" s="0" t="s">
        <v>89</v>
      </c>
      <c r="C87" s="0" t="n">
        <v>1</v>
      </c>
      <c r="D87" s="0" t="n">
        <v>0.99</v>
      </c>
    </row>
    <row r="88" customFormat="false" ht="15.75" hidden="false" customHeight="false" outlineLevel="0" collapsed="false">
      <c r="A88" s="0" t="n">
        <v>86</v>
      </c>
      <c r="B88" s="0" t="s">
        <v>90</v>
      </c>
      <c r="C88" s="0" t="n">
        <v>1</v>
      </c>
      <c r="D88" s="0" t="n">
        <v>0.99</v>
      </c>
    </row>
    <row r="89" customFormat="false" ht="15.75" hidden="false" customHeight="false" outlineLevel="0" collapsed="false">
      <c r="A89" s="0" t="n">
        <v>87</v>
      </c>
      <c r="B89" s="0" t="s">
        <v>91</v>
      </c>
      <c r="C89" s="0" t="n">
        <v>1</v>
      </c>
      <c r="D89" s="0" t="n">
        <v>0.99</v>
      </c>
    </row>
    <row r="90" customFormat="false" ht="15.75" hidden="false" customHeight="false" outlineLevel="0" collapsed="false">
      <c r="A90" s="0" t="n">
        <v>88</v>
      </c>
      <c r="B90" s="0" t="s">
        <v>92</v>
      </c>
      <c r="C90" s="0" t="n">
        <v>1</v>
      </c>
      <c r="D90" s="0" t="n">
        <v>0.99</v>
      </c>
    </row>
    <row r="91" customFormat="false" ht="15.75" hidden="false" customHeight="false" outlineLevel="0" collapsed="false">
      <c r="A91" s="0" t="n">
        <v>89</v>
      </c>
      <c r="B91" s="0" t="s">
        <v>93</v>
      </c>
      <c r="C91" s="0" t="n">
        <v>1</v>
      </c>
      <c r="D91" s="0" t="n">
        <v>0.99</v>
      </c>
    </row>
    <row r="92" customFormat="false" ht="15.75" hidden="false" customHeight="false" outlineLevel="0" collapsed="false">
      <c r="A92" s="0" t="n">
        <v>90</v>
      </c>
      <c r="B92" s="0" t="s">
        <v>94</v>
      </c>
      <c r="C92" s="0" t="n">
        <v>1</v>
      </c>
      <c r="D92" s="0" t="n">
        <v>0.99</v>
      </c>
    </row>
    <row r="93" customFormat="false" ht="15.75" hidden="false" customHeight="false" outlineLevel="0" collapsed="false">
      <c r="A93" s="0" t="n">
        <v>91</v>
      </c>
      <c r="B93" s="0" t="s">
        <v>95</v>
      </c>
      <c r="C93" s="0" t="n">
        <v>1</v>
      </c>
      <c r="D93" s="0" t="n">
        <v>0.99</v>
      </c>
    </row>
    <row r="94" customFormat="false" ht="15.75" hidden="false" customHeight="false" outlineLevel="0" collapsed="false">
      <c r="A94" s="0" t="n">
        <v>92</v>
      </c>
      <c r="B94" s="0" t="s">
        <v>96</v>
      </c>
      <c r="C94" s="0" t="n">
        <v>1</v>
      </c>
      <c r="D94" s="0" t="n">
        <v>0.99</v>
      </c>
    </row>
    <row r="95" customFormat="false" ht="15.75" hidden="false" customHeight="false" outlineLevel="0" collapsed="false">
      <c r="A95" s="0" t="n">
        <v>93</v>
      </c>
      <c r="B95" s="0" t="s">
        <v>97</v>
      </c>
      <c r="C95" s="0" t="n">
        <v>1</v>
      </c>
      <c r="D95" s="0" t="n">
        <v>0.99</v>
      </c>
    </row>
    <row r="96" customFormat="false" ht="15.75" hidden="false" customHeight="false" outlineLevel="0" collapsed="false">
      <c r="A96" s="0" t="n">
        <v>94</v>
      </c>
      <c r="B96" s="0" t="s">
        <v>98</v>
      </c>
      <c r="C96" s="0" t="n">
        <v>1</v>
      </c>
      <c r="D96" s="0" t="n">
        <v>0.99</v>
      </c>
    </row>
    <row r="97" customFormat="false" ht="15.75" hidden="false" customHeight="false" outlineLevel="0" collapsed="false">
      <c r="A97" s="0" t="n">
        <v>95</v>
      </c>
      <c r="B97" s="0" t="s">
        <v>99</v>
      </c>
      <c r="C97" s="0" t="n">
        <v>1</v>
      </c>
      <c r="D97" s="0" t="n">
        <v>0.99</v>
      </c>
    </row>
    <row r="98" customFormat="false" ht="15.75" hidden="false" customHeight="false" outlineLevel="0" collapsed="false">
      <c r="A98" s="0" t="n">
        <v>96</v>
      </c>
      <c r="B98" s="0" t="s">
        <v>100</v>
      </c>
      <c r="C98" s="0" t="n">
        <v>1</v>
      </c>
      <c r="D98" s="0" t="n">
        <v>0.99</v>
      </c>
    </row>
    <row r="99" customFormat="false" ht="15.75" hidden="false" customHeight="false" outlineLevel="0" collapsed="false">
      <c r="A99" s="0" t="n">
        <v>97</v>
      </c>
      <c r="B99" s="0" t="s">
        <v>101</v>
      </c>
      <c r="C99" s="0" t="n">
        <v>1</v>
      </c>
      <c r="D99" s="0" t="n">
        <v>0.99</v>
      </c>
    </row>
    <row r="100" customFormat="false" ht="15.75" hidden="false" customHeight="false" outlineLevel="0" collapsed="false">
      <c r="A100" s="0" t="n">
        <v>98</v>
      </c>
      <c r="B100" s="0" t="s">
        <v>102</v>
      </c>
      <c r="C100" s="0" t="n">
        <v>1</v>
      </c>
      <c r="D100" s="0" t="n">
        <v>0.99</v>
      </c>
    </row>
    <row r="101" customFormat="false" ht="15.75" hidden="false" customHeight="false" outlineLevel="0" collapsed="false">
      <c r="A101" s="0" t="n">
        <v>99</v>
      </c>
      <c r="B101" s="0" t="s">
        <v>103</v>
      </c>
      <c r="C101" s="0" t="n">
        <v>1</v>
      </c>
      <c r="D101" s="0" t="n">
        <v>0.99</v>
      </c>
    </row>
    <row r="102" customFormat="false" ht="15.75" hidden="false" customHeight="false" outlineLevel="0" collapsed="false">
      <c r="A102" s="0" t="n">
        <v>100</v>
      </c>
      <c r="B102" s="0" t="s">
        <v>104</v>
      </c>
      <c r="C102" s="0" t="n">
        <v>1</v>
      </c>
      <c r="D102" s="0" t="n">
        <v>0.99</v>
      </c>
    </row>
    <row r="103" customFormat="false" ht="15.75" hidden="false" customHeight="false" outlineLevel="0" collapsed="false">
      <c r="A103" s="0" t="n">
        <v>101</v>
      </c>
      <c r="B103" s="0" t="s">
        <v>105</v>
      </c>
      <c r="C103" s="0" t="n">
        <v>1</v>
      </c>
      <c r="D103" s="0" t="n">
        <v>0.99</v>
      </c>
    </row>
    <row r="104" customFormat="false" ht="15.75" hidden="false" customHeight="false" outlineLevel="0" collapsed="false">
      <c r="A104" s="0" t="n">
        <v>102</v>
      </c>
      <c r="B104" s="0" t="s">
        <v>106</v>
      </c>
      <c r="C104" s="0" t="n">
        <v>1</v>
      </c>
      <c r="D104" s="0" t="n">
        <v>0.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37"/>
    <col collapsed="false" customWidth="true" hidden="false" outlineLevel="0" max="10" min="9" style="0" width="12.49"/>
  </cols>
  <sheetData>
    <row r="1" customFormat="false" ht="15.75" hidden="false" customHeight="false" outlineLevel="0" collapsed="false">
      <c r="A1" s="0" t="s">
        <v>107</v>
      </c>
    </row>
    <row r="2" customFormat="false" ht="15.75" hidden="false" customHeight="false" outlineLevel="0" collapsed="false">
      <c r="A2" s="1" t="s">
        <v>108</v>
      </c>
      <c r="B2" s="1" t="s">
        <v>109</v>
      </c>
      <c r="C2" s="1" t="s">
        <v>110</v>
      </c>
      <c r="D2" s="1" t="s">
        <v>111</v>
      </c>
      <c r="E2" s="2" t="s">
        <v>112</v>
      </c>
      <c r="F2" s="1" t="s">
        <v>113</v>
      </c>
      <c r="G2" s="1" t="s">
        <v>114</v>
      </c>
      <c r="H2" s="1" t="s">
        <v>115</v>
      </c>
      <c r="I2" s="1" t="s">
        <v>116</v>
      </c>
      <c r="J2" s="1" t="s">
        <v>117</v>
      </c>
    </row>
    <row r="3" customFormat="false" ht="15.75" hidden="false" customHeight="false" outlineLevel="0" collapsed="false">
      <c r="A3" s="0" t="s">
        <v>118</v>
      </c>
      <c r="B3" s="0" t="n">
        <v>2.515</v>
      </c>
      <c r="C3" s="0" t="n">
        <v>734</v>
      </c>
      <c r="D3" s="0" t="n">
        <v>291.799</v>
      </c>
      <c r="E3" s="3" t="n">
        <v>345.852</v>
      </c>
      <c r="F3" s="3" t="n">
        <v>-0.00289141019858205</v>
      </c>
      <c r="G3" s="0" t="n">
        <v>0</v>
      </c>
      <c r="H3" s="4" t="n">
        <v>75.1</v>
      </c>
      <c r="I3" s="4" t="n">
        <v>0.52</v>
      </c>
      <c r="J3" s="4" t="n">
        <v>190.71</v>
      </c>
    </row>
    <row r="4" customFormat="false" ht="15.75" hidden="false" customHeight="false" outlineLevel="0" collapsed="false">
      <c r="A4" s="0" t="s">
        <v>119</v>
      </c>
      <c r="B4" s="0" t="n">
        <v>3.749</v>
      </c>
      <c r="C4" s="0" t="n">
        <v>1094</v>
      </c>
      <c r="D4" s="0" t="n">
        <v>291.799</v>
      </c>
      <c r="E4" s="3" t="n">
        <v>135.371</v>
      </c>
      <c r="F4" s="3" t="n">
        <v>-0.00738710654423769</v>
      </c>
      <c r="G4" s="0" t="n">
        <v>0</v>
      </c>
      <c r="H4" s="4" t="n">
        <v>358.53</v>
      </c>
      <c r="I4" s="4" t="n">
        <v>6.4</v>
      </c>
      <c r="J4" s="4" t="n">
        <v>904.34</v>
      </c>
    </row>
    <row r="5" customFormat="false" ht="15.75" hidden="false" customHeight="false" outlineLevel="0" collapsed="false">
      <c r="A5" s="0" t="s">
        <v>120</v>
      </c>
      <c r="B5" s="0" t="n">
        <v>2.245</v>
      </c>
      <c r="C5" s="0" t="n">
        <v>655</v>
      </c>
      <c r="D5" s="0" t="n">
        <v>291.799</v>
      </c>
      <c r="E5" s="3" t="n">
        <v>104.23</v>
      </c>
      <c r="F5" s="3" t="n">
        <v>-0.00959416674661806</v>
      </c>
      <c r="G5" s="0" t="n">
        <v>0</v>
      </c>
      <c r="H5" s="4" t="n">
        <v>466.87</v>
      </c>
      <c r="I5" s="4" t="n">
        <v>10.93</v>
      </c>
      <c r="J5" s="4" t="n">
        <v>1173.57</v>
      </c>
    </row>
    <row r="6" customFormat="false" ht="15.75" hidden="false" customHeight="false" outlineLevel="0" collapsed="false">
      <c r="A6" s="0" t="s">
        <v>121</v>
      </c>
      <c r="B6" s="0" t="n">
        <v>2.529</v>
      </c>
      <c r="C6" s="0" t="n">
        <v>738</v>
      </c>
      <c r="D6" s="0" t="n">
        <v>291.799</v>
      </c>
      <c r="E6" s="3" t="n">
        <v>9.27</v>
      </c>
      <c r="F6" s="3" t="n">
        <v>-0.107874865156419</v>
      </c>
      <c r="G6" s="0" t="n">
        <v>0</v>
      </c>
      <c r="H6" s="4" t="n">
        <v>1.95</v>
      </c>
      <c r="I6" s="4" t="n">
        <v>0.42</v>
      </c>
      <c r="J6" s="4" t="n">
        <v>4.32</v>
      </c>
    </row>
    <row r="7" customFormat="false" ht="15.75" hidden="false" customHeight="false" outlineLevel="0" collapsed="false">
      <c r="A7" s="0" t="s">
        <v>122</v>
      </c>
      <c r="B7" s="0" t="n">
        <v>3.348</v>
      </c>
      <c r="C7" s="0" t="n">
        <v>977</v>
      </c>
      <c r="D7" s="0" t="n">
        <v>291.799</v>
      </c>
      <c r="E7" s="3" t="n">
        <v>7.976</v>
      </c>
      <c r="F7" s="3" t="n">
        <v>-0.125376128385155</v>
      </c>
      <c r="G7" s="0" t="n">
        <v>0</v>
      </c>
      <c r="H7" s="4" t="n">
        <v>1718.7</v>
      </c>
      <c r="I7" s="4" t="n">
        <v>425.46</v>
      </c>
      <c r="J7" s="4" t="n">
        <v>3723.23</v>
      </c>
    </row>
    <row r="8" customFormat="false" ht="15.75" hidden="false" customHeight="false" outlineLevel="0" collapsed="false">
      <c r="A8" s="0" t="s">
        <v>123</v>
      </c>
      <c r="B8" s="0" t="n">
        <v>3.18</v>
      </c>
      <c r="C8" s="0" t="n">
        <v>928</v>
      </c>
      <c r="D8" s="0" t="n">
        <v>291.799</v>
      </c>
      <c r="E8" s="3" t="n">
        <v>6.915</v>
      </c>
      <c r="F8" s="3" t="n">
        <v>-0.144613159797542</v>
      </c>
      <c r="G8" s="0" t="n">
        <v>0</v>
      </c>
      <c r="H8" s="4" t="n">
        <v>2740.09</v>
      </c>
      <c r="I8" s="4" t="n">
        <v>750.15</v>
      </c>
      <c r="J8" s="4" t="n">
        <v>5824.5</v>
      </c>
    </row>
    <row r="9" customFormat="false" ht="15.75" hidden="false" customHeight="false" outlineLevel="0" collapsed="false">
      <c r="A9" s="0" t="s">
        <v>124</v>
      </c>
      <c r="B9" s="0" t="n">
        <v>2.313</v>
      </c>
      <c r="C9" s="0" t="n">
        <v>675</v>
      </c>
      <c r="D9" s="0" t="n">
        <v>291.799</v>
      </c>
      <c r="E9" s="3" t="n">
        <v>5.761</v>
      </c>
      <c r="F9" s="3" t="n">
        <v>-0.173580975525082</v>
      </c>
      <c r="G9" s="0" t="n">
        <v>0</v>
      </c>
      <c r="H9" s="4" t="n">
        <v>15.13</v>
      </c>
      <c r="I9" s="4" t="n">
        <v>4.92</v>
      </c>
      <c r="J9" s="4" t="n">
        <v>30.94</v>
      </c>
    </row>
    <row r="10" customFormat="false" ht="15.75" hidden="false" customHeight="false" outlineLevel="0" collapsed="false">
      <c r="A10" s="0" t="s">
        <v>125</v>
      </c>
      <c r="B10" s="0" t="n">
        <v>2.82</v>
      </c>
      <c r="C10" s="0" t="n">
        <v>823</v>
      </c>
      <c r="D10" s="0" t="n">
        <v>291.799</v>
      </c>
      <c r="E10" s="3" t="n">
        <v>5.396</v>
      </c>
      <c r="F10" s="3" t="n">
        <v>-0.185322461082283</v>
      </c>
      <c r="G10" s="0" t="n">
        <v>0</v>
      </c>
      <c r="H10" s="4" t="n">
        <v>512.29</v>
      </c>
      <c r="I10" s="4" t="n">
        <v>180.88</v>
      </c>
      <c r="J10" s="4" t="n">
        <v>1025.97</v>
      </c>
    </row>
    <row r="11" customFormat="false" ht="15.75" hidden="false" customHeight="false" outlineLevel="0" collapsed="false">
      <c r="A11" s="0" t="s">
        <v>126</v>
      </c>
      <c r="B11" s="0" t="n">
        <v>2.519</v>
      </c>
      <c r="C11" s="0" t="n">
        <v>735</v>
      </c>
      <c r="D11" s="0" t="n">
        <v>291.799</v>
      </c>
      <c r="E11" s="3" t="n">
        <v>4.729</v>
      </c>
      <c r="F11" s="3" t="n">
        <v>-0.211461196870374</v>
      </c>
      <c r="G11" s="0" t="n">
        <v>0</v>
      </c>
      <c r="H11" s="4" t="n">
        <v>20.33</v>
      </c>
      <c r="I11" s="4" t="n">
        <v>7.95</v>
      </c>
      <c r="J11" s="4" t="n">
        <v>39.51</v>
      </c>
    </row>
    <row r="12" customFormat="false" ht="15.75" hidden="false" customHeight="false" outlineLevel="0" collapsed="false">
      <c r="A12" s="0" t="s">
        <v>127</v>
      </c>
      <c r="B12" s="0" t="n">
        <v>2.56</v>
      </c>
      <c r="C12" s="0" t="n">
        <v>747</v>
      </c>
      <c r="D12" s="0" t="n">
        <v>291.799</v>
      </c>
      <c r="E12" s="3" t="n">
        <v>4.216</v>
      </c>
      <c r="F12" s="3" t="n">
        <v>-0.23719165085389</v>
      </c>
      <c r="G12" s="0" t="n">
        <v>0</v>
      </c>
      <c r="H12" s="4" t="n">
        <v>9.97</v>
      </c>
      <c r="I12" s="4" t="n">
        <v>4.21</v>
      </c>
      <c r="J12" s="4" t="n">
        <v>18.89</v>
      </c>
    </row>
    <row r="13" customFormat="false" ht="15.75" hidden="false" customHeight="false" outlineLevel="0" collapsed="false">
      <c r="A13" s="0" t="s">
        <v>128</v>
      </c>
      <c r="B13" s="0" t="n">
        <v>3.568</v>
      </c>
      <c r="C13" s="0" t="n">
        <v>1041</v>
      </c>
      <c r="D13" s="0" t="n">
        <v>291.799</v>
      </c>
      <c r="E13" s="3" t="n">
        <v>4.008</v>
      </c>
      <c r="F13" s="3" t="n">
        <v>-0.249500998003992</v>
      </c>
      <c r="G13" s="0" t="n">
        <v>0</v>
      </c>
      <c r="H13" s="4" t="n">
        <v>704.09</v>
      </c>
      <c r="I13" s="4" t="n">
        <v>315.93</v>
      </c>
      <c r="J13" s="4" t="n">
        <v>1305.74</v>
      </c>
    </row>
    <row r="14" customFormat="false" ht="15.75" hidden="false" customHeight="false" outlineLevel="0" collapsed="false">
      <c r="A14" s="0" t="s">
        <v>129</v>
      </c>
      <c r="B14" s="0" t="n">
        <v>2.735</v>
      </c>
      <c r="C14" s="0" t="n">
        <v>798</v>
      </c>
      <c r="D14" s="0" t="n">
        <v>291.799</v>
      </c>
      <c r="E14" s="3" t="n">
        <v>3.978</v>
      </c>
      <c r="F14" s="3" t="n">
        <v>-0.251382604323781</v>
      </c>
      <c r="G14" s="0" t="n">
        <v>0</v>
      </c>
      <c r="H14" s="4" t="n">
        <v>20.06</v>
      </c>
      <c r="I14" s="4" t="n">
        <v>8.93</v>
      </c>
      <c r="J14" s="4" t="n">
        <v>37.32</v>
      </c>
    </row>
    <row r="15" customFormat="false" ht="15.75" hidden="false" customHeight="false" outlineLevel="0" collapsed="false">
      <c r="A15" s="0" t="s">
        <v>130</v>
      </c>
      <c r="B15" s="0" t="n">
        <v>2.868</v>
      </c>
      <c r="C15" s="0" t="n">
        <v>837</v>
      </c>
      <c r="D15" s="0" t="n">
        <v>291.799</v>
      </c>
      <c r="E15" s="3" t="n">
        <v>3.825</v>
      </c>
      <c r="F15" s="3" t="n">
        <v>-0.261437908496732</v>
      </c>
      <c r="G15" s="0" t="n">
        <v>0</v>
      </c>
      <c r="H15" s="4" t="n">
        <v>3.03</v>
      </c>
      <c r="I15" s="4" t="n">
        <v>1.35</v>
      </c>
      <c r="J15" s="4" t="n">
        <v>5.64</v>
      </c>
    </row>
    <row r="16" customFormat="false" ht="15.75" hidden="false" customHeight="false" outlineLevel="0" collapsed="false">
      <c r="A16" s="0" t="s">
        <v>131</v>
      </c>
      <c r="B16" s="0" t="n">
        <v>3.67</v>
      </c>
      <c r="C16" s="0" t="n">
        <v>1071</v>
      </c>
      <c r="D16" s="0" t="n">
        <v>291.799</v>
      </c>
      <c r="E16" s="3" t="n">
        <v>3.798</v>
      </c>
      <c r="F16" s="3" t="n">
        <v>-0.263296471827278</v>
      </c>
      <c r="G16" s="0" t="n">
        <v>0</v>
      </c>
      <c r="H16" s="4" t="n">
        <v>5.74</v>
      </c>
      <c r="I16" s="4" t="n">
        <v>2.67</v>
      </c>
      <c r="J16" s="4" t="n">
        <v>10.49</v>
      </c>
    </row>
    <row r="17" customFormat="false" ht="15.75" hidden="false" customHeight="false" outlineLevel="0" collapsed="false">
      <c r="A17" s="0" t="s">
        <v>132</v>
      </c>
      <c r="B17" s="0" t="n">
        <v>2.757</v>
      </c>
      <c r="C17" s="0" t="n">
        <v>804.5</v>
      </c>
      <c r="D17" s="0" t="n">
        <v>291.799</v>
      </c>
      <c r="E17" s="3" t="n">
        <v>3.761</v>
      </c>
      <c r="F17" s="3" t="n">
        <v>-0.265886732252061</v>
      </c>
      <c r="G17" s="0" t="n">
        <v>0</v>
      </c>
      <c r="H17" s="4" t="n">
        <v>7.63</v>
      </c>
      <c r="I17" s="4" t="n">
        <v>3.34</v>
      </c>
      <c r="J17" s="4" t="n">
        <v>14.27</v>
      </c>
    </row>
    <row r="18" customFormat="false" ht="15.75" hidden="false" customHeight="false" outlineLevel="0" collapsed="false">
      <c r="A18" s="0" t="s">
        <v>133</v>
      </c>
      <c r="B18" s="0" t="n">
        <v>3.711</v>
      </c>
      <c r="C18" s="0" t="n">
        <v>1083</v>
      </c>
      <c r="D18" s="0" t="n">
        <v>291.799</v>
      </c>
      <c r="E18" s="3" t="n">
        <v>3.72</v>
      </c>
      <c r="F18" s="3" t="n">
        <v>-0.268817204301075</v>
      </c>
      <c r="G18" s="0" t="n">
        <v>0</v>
      </c>
      <c r="H18" s="4" t="n">
        <v>87.18</v>
      </c>
      <c r="I18" s="4" t="n">
        <v>38.79</v>
      </c>
      <c r="J18" s="4" t="n">
        <v>162.19</v>
      </c>
    </row>
    <row r="19" customFormat="false" ht="15.75" hidden="false" customHeight="false" outlineLevel="0" collapsed="false">
      <c r="A19" s="0" t="s">
        <v>134</v>
      </c>
      <c r="B19" s="0" t="n">
        <v>2.485</v>
      </c>
      <c r="C19" s="0" t="n">
        <v>725</v>
      </c>
      <c r="D19" s="0" t="n">
        <v>291.799</v>
      </c>
      <c r="E19" s="3" t="n">
        <v>3.665</v>
      </c>
      <c r="F19" s="3" t="n">
        <v>-0.272851296043656</v>
      </c>
      <c r="G19" s="0" t="n">
        <v>0</v>
      </c>
      <c r="H19" s="4" t="n">
        <v>20.75</v>
      </c>
      <c r="I19" s="4" t="n">
        <v>9.67</v>
      </c>
      <c r="J19" s="4" t="n">
        <v>37.94</v>
      </c>
    </row>
    <row r="20" customFormat="false" ht="15.75" hidden="false" customHeight="false" outlineLevel="0" collapsed="false">
      <c r="A20" s="0" t="s">
        <v>135</v>
      </c>
      <c r="B20" s="0" t="n">
        <v>3.931</v>
      </c>
      <c r="C20" s="0" t="n">
        <v>1147</v>
      </c>
      <c r="D20" s="0" t="n">
        <v>291.799</v>
      </c>
      <c r="E20" s="3" t="n">
        <v>3.511</v>
      </c>
      <c r="F20" s="3" t="n">
        <v>-0.284819139846198</v>
      </c>
      <c r="G20" s="0" t="n">
        <v>0</v>
      </c>
      <c r="H20" s="4" t="n">
        <v>254.76</v>
      </c>
      <c r="I20" s="4" t="n">
        <v>123.07</v>
      </c>
      <c r="J20" s="4" t="n">
        <v>458.89</v>
      </c>
    </row>
    <row r="21" customFormat="false" ht="15.75" hidden="false" customHeight="false" outlineLevel="0" collapsed="false">
      <c r="A21" s="0" t="s">
        <v>136</v>
      </c>
      <c r="B21" s="0" t="n">
        <v>3.592</v>
      </c>
      <c r="C21" s="0" t="n">
        <v>1048</v>
      </c>
      <c r="D21" s="0" t="n">
        <v>291.799</v>
      </c>
      <c r="E21" s="3" t="n">
        <v>3.489</v>
      </c>
      <c r="F21" s="3" t="n">
        <v>-0.286615075952995</v>
      </c>
      <c r="G21" s="0" t="n">
        <v>0</v>
      </c>
      <c r="H21" s="4" t="n">
        <v>9.45</v>
      </c>
      <c r="I21" s="4" t="n">
        <v>4.43</v>
      </c>
      <c r="J21" s="4" t="n">
        <v>17.24</v>
      </c>
    </row>
    <row r="22" customFormat="false" ht="15.75" hidden="false" customHeight="false" outlineLevel="0" collapsed="false">
      <c r="A22" s="0" t="s">
        <v>137</v>
      </c>
      <c r="B22" s="0" t="n">
        <v>2.503</v>
      </c>
      <c r="C22" s="0" t="n">
        <v>730.5</v>
      </c>
      <c r="D22" s="0" t="n">
        <v>291.799</v>
      </c>
      <c r="E22" s="3" t="n">
        <v>3.428</v>
      </c>
      <c r="F22" s="3" t="n">
        <v>-0.29171528588098</v>
      </c>
      <c r="G22" s="0" t="n">
        <v>0</v>
      </c>
      <c r="H22" s="4" t="n">
        <v>0.82</v>
      </c>
      <c r="I22" s="4" t="n">
        <v>0.36</v>
      </c>
      <c r="J22" s="4" t="n">
        <v>1.54</v>
      </c>
    </row>
    <row r="23" customFormat="false" ht="15.75" hidden="false" customHeight="false" outlineLevel="0" collapsed="false">
      <c r="A23" s="0" t="s">
        <v>138</v>
      </c>
      <c r="B23" s="0" t="n">
        <v>3.79</v>
      </c>
      <c r="C23" s="0" t="n">
        <v>1106</v>
      </c>
      <c r="D23" s="0" t="n">
        <v>291.799</v>
      </c>
      <c r="E23" s="3" t="n">
        <v>3.262</v>
      </c>
      <c r="F23" s="3" t="n">
        <v>-0.306560392397302</v>
      </c>
      <c r="G23" s="0" t="n">
        <v>0</v>
      </c>
      <c r="H23" s="4" t="n">
        <v>13.42</v>
      </c>
      <c r="I23" s="4" t="n">
        <v>6.98</v>
      </c>
      <c r="J23" s="4" t="n">
        <v>23.39</v>
      </c>
    </row>
    <row r="24" customFormat="false" ht="15.75" hidden="false" customHeight="false" outlineLevel="0" collapsed="false">
      <c r="A24" s="0" t="s">
        <v>139</v>
      </c>
      <c r="B24" s="0" t="n">
        <v>3.598</v>
      </c>
      <c r="C24" s="0" t="n">
        <v>1050</v>
      </c>
      <c r="D24" s="0" t="n">
        <v>291.799</v>
      </c>
      <c r="E24" s="3" t="n">
        <v>3.257</v>
      </c>
      <c r="F24" s="3" t="n">
        <v>-0.307031010132023</v>
      </c>
      <c r="G24" s="0" t="n">
        <v>0</v>
      </c>
      <c r="H24" s="4" t="n">
        <v>7.49</v>
      </c>
      <c r="I24" s="4" t="n">
        <v>3.55</v>
      </c>
      <c r="J24" s="4" t="n">
        <v>13.59</v>
      </c>
    </row>
    <row r="25" customFormat="false" ht="15.75" hidden="false" customHeight="false" outlineLevel="0" collapsed="false">
      <c r="A25" s="0" t="s">
        <v>140</v>
      </c>
      <c r="B25" s="0" t="n">
        <v>1.347</v>
      </c>
      <c r="C25" s="0" t="n">
        <v>393</v>
      </c>
      <c r="D25" s="0" t="n">
        <v>291.799</v>
      </c>
      <c r="E25" s="3" t="n">
        <v>3.242</v>
      </c>
      <c r="F25" s="3" t="n">
        <v>-0.308451573103023</v>
      </c>
      <c r="G25" s="0" t="n">
        <v>0.348</v>
      </c>
      <c r="H25" s="4" t="n">
        <v>0.4</v>
      </c>
      <c r="I25" s="4" t="n">
        <v>0.2</v>
      </c>
      <c r="J25" s="4" t="n">
        <v>0.7</v>
      </c>
    </row>
    <row r="26" customFormat="false" ht="15.75" hidden="false" customHeight="false" outlineLevel="0" collapsed="false">
      <c r="A26" s="0" t="s">
        <v>141</v>
      </c>
      <c r="B26" s="0" t="n">
        <v>3.324</v>
      </c>
      <c r="C26" s="0" t="n">
        <v>970</v>
      </c>
      <c r="D26" s="0" t="n">
        <v>291.799</v>
      </c>
      <c r="E26" s="3" t="n">
        <v>3.191</v>
      </c>
      <c r="F26" s="3" t="n">
        <v>-0.313381385145722</v>
      </c>
      <c r="G26" s="0" t="n">
        <v>0</v>
      </c>
      <c r="H26" s="4" t="n">
        <v>13.17</v>
      </c>
      <c r="I26" s="4" t="n">
        <v>6.75</v>
      </c>
      <c r="J26" s="4" t="n">
        <v>23.12</v>
      </c>
    </row>
    <row r="27" customFormat="false" ht="15.75" hidden="false" customHeight="false" outlineLevel="0" collapsed="false">
      <c r="A27" s="0" t="s">
        <v>142</v>
      </c>
      <c r="B27" s="0" t="n">
        <v>0.98</v>
      </c>
      <c r="C27" s="0" t="n">
        <v>286</v>
      </c>
      <c r="D27" s="0" t="n">
        <v>291.799</v>
      </c>
      <c r="E27" s="3" t="n">
        <v>3.191</v>
      </c>
      <c r="F27" s="3" t="n">
        <v>-0.313381385145722</v>
      </c>
      <c r="G27" s="0" t="n">
        <v>2.405</v>
      </c>
      <c r="H27" s="4" t="n">
        <v>1.18</v>
      </c>
      <c r="I27" s="4" t="n">
        <v>0.63</v>
      </c>
      <c r="J27" s="4" t="n">
        <v>2.05</v>
      </c>
    </row>
    <row r="28" customFormat="false" ht="15.75" hidden="false" customHeight="false" outlineLevel="0" collapsed="false">
      <c r="A28" s="0" t="s">
        <v>143</v>
      </c>
      <c r="B28" s="0" t="n">
        <v>2.519</v>
      </c>
      <c r="C28" s="0" t="n">
        <v>735</v>
      </c>
      <c r="D28" s="0" t="n">
        <v>291.799</v>
      </c>
      <c r="E28" s="3" t="n">
        <v>3.137</v>
      </c>
      <c r="F28" s="3" t="n">
        <v>-0.318775900541919</v>
      </c>
      <c r="G28" s="0" t="n">
        <v>0</v>
      </c>
      <c r="H28" s="4" t="n">
        <v>81.59</v>
      </c>
      <c r="I28" s="4" t="n">
        <v>42.64</v>
      </c>
      <c r="J28" s="4" t="n">
        <v>141.95</v>
      </c>
    </row>
    <row r="29" customFormat="false" ht="15.75" hidden="false" customHeight="false" outlineLevel="0" collapsed="false">
      <c r="A29" s="0" t="s">
        <v>144</v>
      </c>
      <c r="B29" s="0" t="n">
        <v>3.578</v>
      </c>
      <c r="C29" s="0" t="n">
        <v>1044</v>
      </c>
      <c r="D29" s="0" t="n">
        <v>291.799</v>
      </c>
      <c r="E29" s="3" t="n">
        <v>3.087</v>
      </c>
      <c r="F29" s="3" t="n">
        <v>-0.323939099449303</v>
      </c>
      <c r="G29" s="0" t="n">
        <v>0</v>
      </c>
      <c r="H29" s="4" t="n">
        <v>288.52</v>
      </c>
      <c r="I29" s="4" t="n">
        <v>149.99</v>
      </c>
      <c r="J29" s="4" t="n">
        <v>503.23</v>
      </c>
    </row>
    <row r="30" customFormat="false" ht="15.75" hidden="false" customHeight="false" outlineLevel="0" collapsed="false">
      <c r="A30" s="0" t="s">
        <v>145</v>
      </c>
      <c r="B30" s="0" t="n">
        <v>1.693</v>
      </c>
      <c r="C30" s="0" t="n">
        <v>494</v>
      </c>
      <c r="D30" s="0" t="n">
        <v>291.799</v>
      </c>
      <c r="E30" s="3" t="n">
        <v>3.054</v>
      </c>
      <c r="F30" s="3" t="n">
        <v>-0.327439423706614</v>
      </c>
      <c r="G30" s="0" t="n">
        <v>0</v>
      </c>
      <c r="H30" s="4" t="n">
        <v>0.78</v>
      </c>
      <c r="I30" s="4" t="n">
        <v>0.43</v>
      </c>
      <c r="J30" s="4" t="n">
        <v>1.34</v>
      </c>
    </row>
    <row r="31" customFormat="false" ht="15.75" hidden="false" customHeight="false" outlineLevel="0" collapsed="false">
      <c r="A31" s="0" t="s">
        <v>146</v>
      </c>
      <c r="B31" s="0" t="n">
        <v>1.693</v>
      </c>
      <c r="C31" s="0" t="n">
        <v>494</v>
      </c>
      <c r="D31" s="0" t="n">
        <v>291.799</v>
      </c>
      <c r="E31" s="3" t="n">
        <v>3.054</v>
      </c>
      <c r="F31" s="3" t="n">
        <v>-0.327439423706614</v>
      </c>
      <c r="G31" s="0" t="n">
        <v>0</v>
      </c>
      <c r="H31" s="4" t="n">
        <v>0.78</v>
      </c>
      <c r="I31" s="4" t="n">
        <v>0.43</v>
      </c>
      <c r="J31" s="4" t="n">
        <v>1.34</v>
      </c>
    </row>
    <row r="32" customFormat="false" ht="15.75" hidden="false" customHeight="false" outlineLevel="0" collapsed="false">
      <c r="A32" s="0" t="s">
        <v>147</v>
      </c>
      <c r="B32" s="0" t="n">
        <v>1.84</v>
      </c>
      <c r="C32" s="0" t="n">
        <v>537</v>
      </c>
      <c r="D32" s="0" t="n">
        <v>291.799</v>
      </c>
      <c r="E32" s="3" t="n">
        <v>2.963</v>
      </c>
      <c r="F32" s="3" t="n">
        <v>-0.337495781302734</v>
      </c>
      <c r="G32" s="0" t="n">
        <v>0</v>
      </c>
      <c r="H32" s="4" t="n">
        <v>0.56</v>
      </c>
      <c r="I32" s="4" t="n">
        <v>0.31</v>
      </c>
      <c r="J32" s="4" t="n">
        <v>0.96</v>
      </c>
    </row>
    <row r="33" customFormat="false" ht="15.75" hidden="false" customHeight="false" outlineLevel="0" collapsed="false">
      <c r="A33" s="0" t="s">
        <v>148</v>
      </c>
      <c r="B33" s="0" t="n">
        <v>2.539</v>
      </c>
      <c r="C33" s="0" t="n">
        <v>741</v>
      </c>
      <c r="D33" s="0" t="n">
        <v>291.799</v>
      </c>
      <c r="E33" s="3" t="n">
        <v>2.882</v>
      </c>
      <c r="F33" s="3" t="n">
        <v>-0.346981263011797</v>
      </c>
      <c r="G33" s="0" t="n">
        <v>0</v>
      </c>
      <c r="H33" s="4" t="n">
        <v>1.2</v>
      </c>
      <c r="I33" s="4" t="n">
        <v>0.6</v>
      </c>
      <c r="J33" s="4" t="n">
        <v>2.13</v>
      </c>
    </row>
    <row r="34" customFormat="false" ht="15.75" hidden="false" customHeight="false" outlineLevel="0" collapsed="false">
      <c r="A34" s="0" t="s">
        <v>149</v>
      </c>
      <c r="B34" s="0" t="n">
        <v>1.899</v>
      </c>
      <c r="C34" s="0" t="n">
        <v>554</v>
      </c>
      <c r="D34" s="0" t="n">
        <v>291.799</v>
      </c>
      <c r="E34" s="3" t="n">
        <v>2.783</v>
      </c>
      <c r="F34" s="3" t="n">
        <v>-0.359324469996407</v>
      </c>
      <c r="G34" s="0" t="n">
        <v>0</v>
      </c>
      <c r="H34" s="4" t="n">
        <v>6.04</v>
      </c>
      <c r="I34" s="4" t="n">
        <v>3.44</v>
      </c>
      <c r="J34" s="4" t="n">
        <v>10.06</v>
      </c>
    </row>
    <row r="35" customFormat="false" ht="15.75" hidden="false" customHeight="false" outlineLevel="0" collapsed="false">
      <c r="A35" s="0" t="s">
        <v>150</v>
      </c>
      <c r="B35" s="0" t="n">
        <v>3.626</v>
      </c>
      <c r="C35" s="0" t="n">
        <v>1058</v>
      </c>
      <c r="D35" s="0" t="n">
        <v>291.799</v>
      </c>
      <c r="E35" s="3" t="n">
        <v>2.743</v>
      </c>
      <c r="F35" s="3" t="n">
        <v>-0.364564345607</v>
      </c>
      <c r="G35" s="0" t="n">
        <v>0</v>
      </c>
      <c r="H35" s="4" t="n">
        <v>24.81</v>
      </c>
      <c r="I35" s="4" t="n">
        <v>13.89</v>
      </c>
      <c r="J35" s="4" t="n">
        <v>41.72</v>
      </c>
    </row>
    <row r="36" customFormat="false" ht="15.75" hidden="false" customHeight="false" outlineLevel="0" collapsed="false">
      <c r="A36" s="0" t="s">
        <v>151</v>
      </c>
      <c r="B36" s="0" t="n">
        <v>3.705</v>
      </c>
      <c r="C36" s="0" t="n">
        <v>1081</v>
      </c>
      <c r="D36" s="0" t="n">
        <v>291.799</v>
      </c>
      <c r="E36" s="3" t="n">
        <v>2.738</v>
      </c>
      <c r="F36" s="3" t="n">
        <v>-0.365230094959825</v>
      </c>
      <c r="G36" s="0" t="n">
        <v>0</v>
      </c>
      <c r="H36" s="4" t="n">
        <v>177.48</v>
      </c>
      <c r="I36" s="4" t="n">
        <v>100.85</v>
      </c>
      <c r="J36" s="4" t="n">
        <v>296.26</v>
      </c>
    </row>
    <row r="37" customFormat="false" ht="15.75" hidden="false" customHeight="false" outlineLevel="0" collapsed="false">
      <c r="A37" s="0" t="s">
        <v>152</v>
      </c>
      <c r="B37" s="0" t="n">
        <v>3.801</v>
      </c>
      <c r="C37" s="0" t="n">
        <v>1109</v>
      </c>
      <c r="D37" s="0" t="n">
        <v>291.799</v>
      </c>
      <c r="E37" s="3" t="n">
        <v>2.736</v>
      </c>
      <c r="F37" s="3" t="n">
        <v>-0.365497076023392</v>
      </c>
      <c r="G37" s="0" t="n">
        <v>0</v>
      </c>
      <c r="H37" s="4" t="n">
        <v>124.57</v>
      </c>
      <c r="I37" s="4" t="n">
        <v>69.34</v>
      </c>
      <c r="J37" s="4" t="n">
        <v>210.17</v>
      </c>
    </row>
    <row r="38" customFormat="false" ht="15.75" hidden="false" customHeight="false" outlineLevel="0" collapsed="false">
      <c r="A38" s="0" t="s">
        <v>153</v>
      </c>
      <c r="B38" s="0" t="n">
        <v>3.814</v>
      </c>
      <c r="C38" s="0" t="n">
        <v>1113</v>
      </c>
      <c r="D38" s="0" t="n">
        <v>291.799</v>
      </c>
      <c r="E38" s="3" t="n">
        <v>2.71</v>
      </c>
      <c r="F38" s="3" t="n">
        <v>-0.3690036900369</v>
      </c>
      <c r="G38" s="0" t="n">
        <v>0</v>
      </c>
      <c r="H38" s="4" t="n">
        <v>274.72</v>
      </c>
      <c r="I38" s="4" t="n">
        <v>153.26</v>
      </c>
      <c r="J38" s="4" t="n">
        <v>463</v>
      </c>
    </row>
    <row r="39" customFormat="false" ht="15.75" hidden="false" customHeight="false" outlineLevel="0" collapsed="false">
      <c r="A39" s="0" t="s">
        <v>154</v>
      </c>
      <c r="B39" s="0" t="n">
        <v>2.409</v>
      </c>
      <c r="C39" s="0" t="n">
        <v>703</v>
      </c>
      <c r="D39" s="0" t="n">
        <v>291.799</v>
      </c>
      <c r="E39" s="3" t="n">
        <v>2.461</v>
      </c>
      <c r="F39" s="3" t="n">
        <v>-0.406338886631451</v>
      </c>
      <c r="G39" s="0" t="n">
        <v>0</v>
      </c>
      <c r="H39" s="4" t="n">
        <v>1.23</v>
      </c>
      <c r="I39" s="4" t="n">
        <v>0.74</v>
      </c>
      <c r="J39" s="4" t="n">
        <v>2</v>
      </c>
    </row>
    <row r="40" customFormat="false" ht="15.75" hidden="false" customHeight="false" outlineLevel="0" collapsed="false">
      <c r="A40" s="0" t="s">
        <v>155</v>
      </c>
      <c r="B40" s="0" t="n">
        <v>3.814</v>
      </c>
      <c r="C40" s="0" t="n">
        <v>1113</v>
      </c>
      <c r="D40" s="0" t="n">
        <v>291.799</v>
      </c>
      <c r="E40" s="3" t="n">
        <v>2.442</v>
      </c>
      <c r="F40" s="3" t="n">
        <v>-0.409500409500409</v>
      </c>
      <c r="G40" s="0" t="n">
        <v>0</v>
      </c>
      <c r="H40" s="4" t="n">
        <v>35.72</v>
      </c>
      <c r="I40" s="4" t="n">
        <v>22.36</v>
      </c>
      <c r="J40" s="4" t="n">
        <v>56.42</v>
      </c>
    </row>
    <row r="41" customFormat="false" ht="15.75" hidden="false" customHeight="false" outlineLevel="0" collapsed="false">
      <c r="A41" s="0" t="s">
        <v>156</v>
      </c>
      <c r="B41" s="0" t="n">
        <v>1.988</v>
      </c>
      <c r="C41" s="0" t="n">
        <v>580</v>
      </c>
      <c r="D41" s="0" t="n">
        <v>291.799</v>
      </c>
      <c r="E41" s="3" t="n">
        <v>2.436</v>
      </c>
      <c r="F41" s="3" t="n">
        <v>-0.410509031198686</v>
      </c>
      <c r="G41" s="0" t="n">
        <v>0</v>
      </c>
      <c r="H41" s="4" t="n">
        <v>554.56</v>
      </c>
      <c r="I41" s="4" t="n">
        <v>347.28</v>
      </c>
      <c r="J41" s="4" t="n">
        <v>875.83</v>
      </c>
    </row>
    <row r="42" customFormat="false" ht="15.75" hidden="false" customHeight="false" outlineLevel="0" collapsed="false">
      <c r="A42" s="0" t="s">
        <v>157</v>
      </c>
      <c r="B42" s="0" t="n">
        <v>1.779</v>
      </c>
      <c r="C42" s="0" t="n">
        <v>519</v>
      </c>
      <c r="D42" s="0" t="n">
        <v>291.799</v>
      </c>
      <c r="E42" s="3" t="n">
        <v>2.391</v>
      </c>
      <c r="F42" s="3" t="n">
        <v>-0.418235048097031</v>
      </c>
      <c r="G42" s="0" t="n">
        <v>0</v>
      </c>
      <c r="H42" s="4" t="n">
        <v>4.98</v>
      </c>
      <c r="I42" s="4" t="n">
        <v>3.12</v>
      </c>
      <c r="J42" s="4" t="n">
        <v>7.85</v>
      </c>
    </row>
    <row r="43" customFormat="false" ht="15.75" hidden="false" customHeight="false" outlineLevel="0" collapsed="false">
      <c r="A43" s="0" t="s">
        <v>158</v>
      </c>
      <c r="B43" s="0" t="n">
        <v>3.485</v>
      </c>
      <c r="C43" s="0" t="n">
        <v>1017</v>
      </c>
      <c r="D43" s="0" t="n">
        <v>291.799</v>
      </c>
      <c r="E43" s="3" t="n">
        <v>2.338</v>
      </c>
      <c r="F43" s="3" t="n">
        <v>-0.427715996578272</v>
      </c>
      <c r="G43" s="0" t="n">
        <v>0</v>
      </c>
      <c r="H43" s="4" t="n">
        <v>70.78</v>
      </c>
      <c r="I43" s="4" t="n">
        <v>45.43</v>
      </c>
      <c r="J43" s="4" t="n">
        <v>110.06</v>
      </c>
    </row>
    <row r="44" customFormat="false" ht="15.75" hidden="false" customHeight="false" outlineLevel="0" collapsed="false">
      <c r="A44" s="0" t="s">
        <v>159</v>
      </c>
      <c r="B44" s="0" t="n">
        <v>2.135</v>
      </c>
      <c r="C44" s="0" t="n">
        <v>623</v>
      </c>
      <c r="D44" s="0" t="n">
        <v>291.799</v>
      </c>
      <c r="E44" s="3" t="n">
        <v>2.295</v>
      </c>
      <c r="F44" s="3" t="n">
        <v>-0.435729847494553</v>
      </c>
      <c r="G44" s="0" t="n">
        <v>0</v>
      </c>
      <c r="H44" s="4" t="n">
        <v>1.77</v>
      </c>
      <c r="I44" s="4" t="n">
        <v>1.15</v>
      </c>
      <c r="J44" s="4" t="n">
        <v>2.73</v>
      </c>
    </row>
    <row r="45" customFormat="false" ht="15.75" hidden="false" customHeight="false" outlineLevel="0" collapsed="false">
      <c r="A45" s="0" t="s">
        <v>160</v>
      </c>
      <c r="B45" s="0" t="n">
        <v>2.241</v>
      </c>
      <c r="C45" s="0" t="n">
        <v>654</v>
      </c>
      <c r="D45" s="0" t="n">
        <v>291.799</v>
      </c>
      <c r="E45" s="3" t="n">
        <v>2.276</v>
      </c>
      <c r="F45" s="3" t="n">
        <v>-0.439367311072056</v>
      </c>
      <c r="G45" s="0" t="n">
        <v>0</v>
      </c>
      <c r="H45" s="4" t="n">
        <v>1.04</v>
      </c>
      <c r="I45" s="4" t="n">
        <v>0.68</v>
      </c>
      <c r="J45" s="4" t="n">
        <v>1.6</v>
      </c>
    </row>
    <row r="46" customFormat="false" ht="15.75" hidden="false" customHeight="false" outlineLevel="0" collapsed="false">
      <c r="A46" s="0" t="s">
        <v>161</v>
      </c>
      <c r="B46" s="0" t="n">
        <v>1.715</v>
      </c>
      <c r="C46" s="0" t="n">
        <v>500.5</v>
      </c>
      <c r="D46" s="0" t="n">
        <v>291.799</v>
      </c>
      <c r="E46" s="3" t="n">
        <v>2.215</v>
      </c>
      <c r="F46" s="3" t="n">
        <v>-0.451467268623025</v>
      </c>
      <c r="G46" s="0" t="n">
        <v>0</v>
      </c>
      <c r="H46" s="4" t="n">
        <v>0.51</v>
      </c>
      <c r="I46" s="4" t="n">
        <v>0.34</v>
      </c>
      <c r="J46" s="4" t="n">
        <v>0.79</v>
      </c>
    </row>
    <row r="47" customFormat="false" ht="15.75" hidden="false" customHeight="false" outlineLevel="0" collapsed="false">
      <c r="A47" s="0" t="s">
        <v>162</v>
      </c>
      <c r="B47" s="0" t="n">
        <v>1.33</v>
      </c>
      <c r="C47" s="0" t="n">
        <v>388</v>
      </c>
      <c r="D47" s="0" t="n">
        <v>291.799</v>
      </c>
      <c r="E47" s="3" t="n">
        <v>2.213</v>
      </c>
      <c r="F47" s="3" t="n">
        <v>-0.451875282422051</v>
      </c>
      <c r="G47" s="0" t="n">
        <v>0.348</v>
      </c>
      <c r="H47" s="4" t="n">
        <v>131.11</v>
      </c>
      <c r="I47" s="4" t="n">
        <v>87.22</v>
      </c>
      <c r="J47" s="4" t="n">
        <v>199.14</v>
      </c>
    </row>
    <row r="48" customFormat="false" ht="15.75" hidden="false" customHeight="false" outlineLevel="0" collapsed="false">
      <c r="A48" s="0" t="s">
        <v>163</v>
      </c>
      <c r="B48" s="0" t="n">
        <v>2.491</v>
      </c>
      <c r="C48" s="0" t="n">
        <v>727</v>
      </c>
      <c r="D48" s="0" t="n">
        <v>291.799</v>
      </c>
      <c r="E48" s="3" t="n">
        <v>2.171</v>
      </c>
      <c r="F48" s="3" t="n">
        <v>-0.460617227084293</v>
      </c>
      <c r="G48" s="0" t="n">
        <v>0</v>
      </c>
      <c r="H48" s="4" t="n">
        <v>17.03</v>
      </c>
      <c r="I48" s="4" t="n">
        <v>11.43</v>
      </c>
      <c r="J48" s="4" t="n">
        <v>25.71</v>
      </c>
    </row>
    <row r="49" customFormat="false" ht="15.75" hidden="false" customHeight="false" outlineLevel="0" collapsed="false">
      <c r="A49" s="0" t="s">
        <v>164</v>
      </c>
      <c r="B49" s="0" t="n">
        <v>2.252</v>
      </c>
      <c r="C49" s="0" t="n">
        <v>657</v>
      </c>
      <c r="D49" s="0" t="n">
        <v>291.799</v>
      </c>
      <c r="E49" s="3" t="n">
        <v>2.159</v>
      </c>
      <c r="F49" s="3" t="n">
        <v>-0.463177396943029</v>
      </c>
      <c r="G49" s="0" t="n">
        <v>0</v>
      </c>
      <c r="H49" s="4" t="n">
        <v>53.09</v>
      </c>
      <c r="I49" s="4" t="n">
        <v>36.18</v>
      </c>
      <c r="J49" s="4" t="n">
        <v>79.31</v>
      </c>
    </row>
    <row r="50" customFormat="false" ht="15.75" hidden="false" customHeight="false" outlineLevel="0" collapsed="false">
      <c r="A50" s="0" t="s">
        <v>165</v>
      </c>
      <c r="B50" s="0" t="n">
        <v>2.413</v>
      </c>
      <c r="C50" s="0" t="n">
        <v>704</v>
      </c>
      <c r="D50" s="0" t="n">
        <v>291.799</v>
      </c>
      <c r="E50" s="3" t="n">
        <v>2.131</v>
      </c>
      <c r="F50" s="3" t="n">
        <v>-0.469263256687001</v>
      </c>
      <c r="G50" s="0" t="n">
        <v>0</v>
      </c>
      <c r="H50" s="4" t="n">
        <v>103.71</v>
      </c>
      <c r="I50" s="4" t="n">
        <v>69.64</v>
      </c>
      <c r="J50" s="4" t="n">
        <v>156.5</v>
      </c>
    </row>
    <row r="51" customFormat="false" ht="15.75" hidden="false" customHeight="false" outlineLevel="0" collapsed="false">
      <c r="A51" s="0" t="s">
        <v>166</v>
      </c>
      <c r="B51" s="0" t="n">
        <v>1.672</v>
      </c>
      <c r="C51" s="0" t="n">
        <v>488</v>
      </c>
      <c r="D51" s="0" t="n">
        <v>291.799</v>
      </c>
      <c r="E51" s="3" t="n">
        <v>2.13</v>
      </c>
      <c r="F51" s="3" t="n">
        <v>-0.469483568075117</v>
      </c>
      <c r="G51" s="0" t="n">
        <v>0</v>
      </c>
      <c r="H51" s="4" t="n">
        <v>0.32</v>
      </c>
      <c r="I51" s="4" t="n">
        <v>0.21</v>
      </c>
      <c r="J51" s="4" t="n">
        <v>0.48</v>
      </c>
    </row>
    <row r="52" customFormat="false" ht="15.75" hidden="false" customHeight="false" outlineLevel="0" collapsed="false">
      <c r="A52" s="0" t="s">
        <v>167</v>
      </c>
      <c r="B52" s="0" t="n">
        <v>1.967</v>
      </c>
      <c r="C52" s="0" t="n">
        <v>574</v>
      </c>
      <c r="D52" s="0" t="n">
        <v>291.799</v>
      </c>
      <c r="E52" s="3" t="n">
        <v>2.125</v>
      </c>
      <c r="F52" s="3" t="n">
        <v>-0.470588235294118</v>
      </c>
      <c r="G52" s="0" t="n">
        <v>0</v>
      </c>
      <c r="H52" s="4" t="n">
        <v>4.65</v>
      </c>
      <c r="I52" s="4" t="n">
        <v>3.21</v>
      </c>
      <c r="J52" s="4" t="n">
        <v>6.88</v>
      </c>
    </row>
    <row r="53" customFormat="false" ht="15.75" hidden="false" customHeight="false" outlineLevel="0" collapsed="false">
      <c r="A53" s="0" t="s">
        <v>168</v>
      </c>
      <c r="B53" s="0" t="n">
        <v>2.087</v>
      </c>
      <c r="C53" s="0" t="n">
        <v>609</v>
      </c>
      <c r="D53" s="0" t="n">
        <v>291.799</v>
      </c>
      <c r="E53" s="3" t="n">
        <v>2.11</v>
      </c>
      <c r="F53" s="3" t="n">
        <v>-0.4739336492891</v>
      </c>
      <c r="G53" s="0" t="n">
        <v>0</v>
      </c>
      <c r="H53" s="4" t="n">
        <v>251.82</v>
      </c>
      <c r="I53" s="4" t="n">
        <v>172.28</v>
      </c>
      <c r="J53" s="4" t="n">
        <v>375.1</v>
      </c>
    </row>
    <row r="54" customFormat="false" ht="15.75" hidden="false" customHeight="false" outlineLevel="0" collapsed="false">
      <c r="A54" s="0" t="s">
        <v>169</v>
      </c>
      <c r="B54" s="0" t="n">
        <v>1.534</v>
      </c>
      <c r="C54" s="0" t="n">
        <v>447.5</v>
      </c>
      <c r="D54" s="0" t="n">
        <v>291.799</v>
      </c>
      <c r="E54" s="3" t="n">
        <v>2.083</v>
      </c>
      <c r="F54" s="3" t="n">
        <v>-0.480076812289966</v>
      </c>
      <c r="G54" s="0" t="n">
        <v>0.133</v>
      </c>
      <c r="H54" s="4" t="n">
        <v>0.89</v>
      </c>
      <c r="I54" s="4" t="n">
        <v>0.6</v>
      </c>
      <c r="J54" s="4" t="n">
        <v>1.34</v>
      </c>
    </row>
    <row r="55" customFormat="false" ht="15.75" hidden="false" customHeight="false" outlineLevel="0" collapsed="false">
      <c r="A55" s="0" t="s">
        <v>170</v>
      </c>
      <c r="B55" s="0" t="n">
        <v>2.906</v>
      </c>
      <c r="C55" s="0" t="n">
        <v>848</v>
      </c>
      <c r="D55" s="0" t="n">
        <v>291.799</v>
      </c>
      <c r="E55" s="3" t="n">
        <v>2.071</v>
      </c>
      <c r="F55" s="3" t="n">
        <v>-0.482858522452921</v>
      </c>
      <c r="G55" s="0" t="n">
        <v>0</v>
      </c>
      <c r="H55" s="4" t="n">
        <v>6040.47</v>
      </c>
      <c r="I55" s="4" t="n">
        <v>4101.26</v>
      </c>
      <c r="J55" s="4" t="n">
        <v>9046.25</v>
      </c>
    </row>
    <row r="56" customFormat="false" ht="15.75" hidden="false" customHeight="false" outlineLevel="0" collapsed="false">
      <c r="A56" s="0" t="s">
        <v>171</v>
      </c>
      <c r="B56" s="0" t="n">
        <v>3.996</v>
      </c>
      <c r="C56" s="0" t="n">
        <v>1166</v>
      </c>
      <c r="D56" s="0" t="n">
        <v>291.799</v>
      </c>
      <c r="E56" s="3" t="n">
        <v>2.057</v>
      </c>
      <c r="F56" s="3" t="n">
        <v>-0.486144871171609</v>
      </c>
      <c r="G56" s="0" t="n">
        <v>0</v>
      </c>
      <c r="H56" s="4" t="n">
        <v>102980.53</v>
      </c>
      <c r="I56" s="4" t="n">
        <v>71729.05</v>
      </c>
      <c r="J56" s="4" t="n">
        <v>151420.32</v>
      </c>
    </row>
    <row r="57" customFormat="false" ht="15.75" hidden="false" customHeight="false" outlineLevel="0" collapsed="false">
      <c r="A57" s="0" t="s">
        <v>172</v>
      </c>
      <c r="B57" s="0" t="n">
        <v>3.071</v>
      </c>
      <c r="C57" s="0" t="n">
        <v>896</v>
      </c>
      <c r="D57" s="0" t="n">
        <v>291.799</v>
      </c>
      <c r="E57" s="3" t="n">
        <v>2.054</v>
      </c>
      <c r="F57" s="3" t="n">
        <v>-0.486854917234664</v>
      </c>
      <c r="G57" s="0" t="n">
        <v>0</v>
      </c>
      <c r="H57" s="4" t="n">
        <v>30.55</v>
      </c>
      <c r="I57" s="4" t="n">
        <v>20.83</v>
      </c>
      <c r="J57" s="4" t="n">
        <v>45.61</v>
      </c>
    </row>
    <row r="58" customFormat="false" ht="15.75" hidden="false" customHeight="false" outlineLevel="0" collapsed="false">
      <c r="A58" s="0" t="s">
        <v>173</v>
      </c>
      <c r="B58" s="0" t="n">
        <v>2.361</v>
      </c>
      <c r="C58" s="0" t="n">
        <v>689</v>
      </c>
      <c r="D58" s="0" t="n">
        <v>291.799</v>
      </c>
      <c r="E58" s="3" t="n">
        <v>2.05</v>
      </c>
      <c r="F58" s="3" t="n">
        <v>-0.487804878048781</v>
      </c>
      <c r="G58" s="0" t="n">
        <v>0</v>
      </c>
      <c r="H58" s="4" t="n">
        <v>124.56</v>
      </c>
      <c r="I58" s="4" t="n">
        <v>85.79</v>
      </c>
      <c r="J58" s="4" t="n">
        <v>184.67</v>
      </c>
    </row>
    <row r="59" customFormat="false" ht="15.75" hidden="false" customHeight="false" outlineLevel="0" collapsed="false">
      <c r="A59" s="0" t="s">
        <v>174</v>
      </c>
      <c r="B59" s="0" t="n">
        <v>2.718</v>
      </c>
      <c r="C59" s="0" t="n">
        <v>793</v>
      </c>
      <c r="D59" s="0" t="n">
        <v>291.799</v>
      </c>
      <c r="E59" s="3" t="n">
        <v>2.046</v>
      </c>
      <c r="F59" s="3" t="n">
        <v>-0.488758553274682</v>
      </c>
      <c r="G59" s="0" t="n">
        <v>0</v>
      </c>
      <c r="H59" s="4" t="n">
        <v>1.09</v>
      </c>
      <c r="I59" s="4" t="n">
        <v>0.76</v>
      </c>
      <c r="J59" s="4" t="n">
        <v>1.62</v>
      </c>
    </row>
    <row r="60" customFormat="false" ht="15.75" hidden="false" customHeight="false" outlineLevel="0" collapsed="false">
      <c r="A60" s="0" t="s">
        <v>175</v>
      </c>
      <c r="B60" s="0" t="n">
        <v>2.937</v>
      </c>
      <c r="C60" s="0" t="n">
        <v>857</v>
      </c>
      <c r="D60" s="0" t="n">
        <v>291.799</v>
      </c>
      <c r="E60" s="3" t="n">
        <v>2.038</v>
      </c>
      <c r="F60" s="3" t="n">
        <v>-0.490677134445535</v>
      </c>
      <c r="G60" s="0" t="n">
        <v>0</v>
      </c>
      <c r="H60" s="4" t="n">
        <v>28.36</v>
      </c>
      <c r="I60" s="4" t="n">
        <v>19.18</v>
      </c>
      <c r="J60" s="4" t="n">
        <v>42.59</v>
      </c>
    </row>
    <row r="61" customFormat="false" ht="15.75" hidden="false" customHeight="false" outlineLevel="0" collapsed="false">
      <c r="A61" s="0" t="s">
        <v>176</v>
      </c>
      <c r="B61" s="0" t="n">
        <v>3.379</v>
      </c>
      <c r="C61" s="0" t="n">
        <v>986</v>
      </c>
      <c r="D61" s="0" t="n">
        <v>291.799</v>
      </c>
      <c r="E61" s="3" t="n">
        <v>2.001</v>
      </c>
      <c r="F61" s="3" t="n">
        <v>-0.499750124937531</v>
      </c>
      <c r="G61" s="0" t="n">
        <v>0</v>
      </c>
      <c r="H61" s="4" t="n">
        <v>343.58</v>
      </c>
      <c r="I61" s="4" t="n">
        <v>241.37</v>
      </c>
      <c r="J61" s="4" t="n">
        <v>502</v>
      </c>
    </row>
    <row r="62" customFormat="false" ht="15.75" hidden="false" customHeight="false" outlineLevel="0" collapsed="false">
      <c r="A62" s="0" t="s">
        <v>177</v>
      </c>
      <c r="B62" s="0" t="n">
        <v>1.767</v>
      </c>
      <c r="C62" s="0" t="n">
        <v>515.5</v>
      </c>
      <c r="D62" s="0" t="n">
        <v>291.799</v>
      </c>
      <c r="E62" s="3" t="n">
        <v>1.988</v>
      </c>
      <c r="F62" s="3" t="n">
        <v>-0.503018108651911</v>
      </c>
      <c r="G62" s="0" t="n">
        <v>0</v>
      </c>
      <c r="H62" s="4" t="n">
        <v>2.87</v>
      </c>
      <c r="I62" s="4" t="n">
        <v>2.02</v>
      </c>
      <c r="J62" s="4" t="n">
        <v>4.19</v>
      </c>
    </row>
    <row r="63" customFormat="false" ht="15.75" hidden="false" customHeight="false" outlineLevel="0" collapsed="false">
      <c r="A63" s="0" t="s">
        <v>178</v>
      </c>
      <c r="B63" s="0" t="n">
        <v>2.31</v>
      </c>
      <c r="C63" s="0" t="n">
        <v>674</v>
      </c>
      <c r="D63" s="0" t="n">
        <v>291.799</v>
      </c>
      <c r="E63" s="3" t="n">
        <v>1.987</v>
      </c>
      <c r="F63" s="3" t="n">
        <v>-0.503271263210871</v>
      </c>
      <c r="G63" s="0" t="n">
        <v>0</v>
      </c>
      <c r="H63" s="4" t="n">
        <v>0.95</v>
      </c>
      <c r="I63" s="4" t="n">
        <v>0.67</v>
      </c>
      <c r="J63" s="4" t="n">
        <v>1.38</v>
      </c>
    </row>
    <row r="64" customFormat="false" ht="15.75" hidden="false" customHeight="false" outlineLevel="0" collapsed="false">
      <c r="A64" s="0" t="s">
        <v>179</v>
      </c>
      <c r="B64" s="0" t="n">
        <v>1.549</v>
      </c>
      <c r="C64" s="0" t="n">
        <v>452</v>
      </c>
      <c r="D64" s="0" t="n">
        <v>291.799</v>
      </c>
      <c r="E64" s="3" t="n">
        <v>1.937</v>
      </c>
      <c r="F64" s="3" t="n">
        <v>-0.516262261228704</v>
      </c>
      <c r="G64" s="0" t="n">
        <v>0.133</v>
      </c>
      <c r="H64" s="4" t="n">
        <v>2.46</v>
      </c>
      <c r="I64" s="4" t="n">
        <v>1.75</v>
      </c>
      <c r="J64" s="4" t="n">
        <v>3.56</v>
      </c>
    </row>
    <row r="65" customFormat="false" ht="15.75" hidden="false" customHeight="false" outlineLevel="0" collapsed="false">
      <c r="A65" s="0" t="s">
        <v>180</v>
      </c>
      <c r="B65" s="0" t="n">
        <v>2.149</v>
      </c>
      <c r="C65" s="0" t="n">
        <v>627</v>
      </c>
      <c r="D65" s="0" t="n">
        <v>291.799</v>
      </c>
      <c r="E65" s="3" t="n">
        <v>1.934</v>
      </c>
      <c r="F65" s="3" t="n">
        <v>-0.517063081695967</v>
      </c>
      <c r="G65" s="0" t="n">
        <v>0</v>
      </c>
      <c r="H65" s="4" t="n">
        <v>1.08</v>
      </c>
      <c r="I65" s="4" t="n">
        <v>0.77</v>
      </c>
      <c r="J65" s="4" t="n">
        <v>1.56</v>
      </c>
    </row>
    <row r="66" customFormat="false" ht="15.75" hidden="false" customHeight="false" outlineLevel="0" collapsed="false">
      <c r="A66" s="0" t="s">
        <v>181</v>
      </c>
      <c r="B66" s="0" t="n">
        <v>2.738</v>
      </c>
      <c r="C66" s="0" t="n">
        <v>799</v>
      </c>
      <c r="D66" s="0" t="n">
        <v>291.799</v>
      </c>
      <c r="E66" s="3" t="n">
        <v>1.921</v>
      </c>
      <c r="F66" s="3" t="n">
        <v>-0.520562207183758</v>
      </c>
      <c r="G66" s="0" t="n">
        <v>0</v>
      </c>
      <c r="H66" s="4" t="n">
        <v>211.52</v>
      </c>
      <c r="I66" s="4" t="n">
        <v>154.53</v>
      </c>
      <c r="J66" s="4" t="n">
        <v>299.85</v>
      </c>
    </row>
    <row r="67" customFormat="false" ht="15.75" hidden="false" customHeight="false" outlineLevel="0" collapsed="false">
      <c r="A67" s="0" t="s">
        <v>182</v>
      </c>
      <c r="B67" s="0" t="n">
        <v>0.912</v>
      </c>
      <c r="C67" s="0" t="n">
        <v>266</v>
      </c>
      <c r="D67" s="0" t="n">
        <v>291.799</v>
      </c>
      <c r="E67" s="3" t="n">
        <v>1.898</v>
      </c>
      <c r="F67" s="3" t="n">
        <v>-0.526870389884089</v>
      </c>
      <c r="G67" s="0" t="n">
        <v>3.251</v>
      </c>
      <c r="H67" s="4" t="n">
        <v>4.06</v>
      </c>
      <c r="I67" s="4" t="n">
        <v>2.96</v>
      </c>
      <c r="J67" s="4" t="n">
        <v>5.77</v>
      </c>
    </row>
    <row r="68" customFormat="false" ht="15.75" hidden="false" customHeight="false" outlineLevel="0" collapsed="false">
      <c r="A68" s="0" t="s">
        <v>183</v>
      </c>
      <c r="B68" s="0" t="n">
        <v>3.029</v>
      </c>
      <c r="C68" s="0" t="n">
        <v>884</v>
      </c>
      <c r="D68" s="0" t="n">
        <v>291.799</v>
      </c>
      <c r="E68" s="3" t="n">
        <v>1.886</v>
      </c>
      <c r="F68" s="3" t="n">
        <v>-0.530222693531283</v>
      </c>
      <c r="G68" s="0" t="n">
        <v>0</v>
      </c>
      <c r="H68" s="4" t="n">
        <v>60.17</v>
      </c>
      <c r="I68" s="4" t="n">
        <v>43.47</v>
      </c>
      <c r="J68" s="4" t="n">
        <v>86.06</v>
      </c>
    </row>
    <row r="69" customFormat="false" ht="15.75" hidden="false" customHeight="false" outlineLevel="0" collapsed="false">
      <c r="A69" s="0" t="s">
        <v>184</v>
      </c>
      <c r="B69" s="0" t="n">
        <v>1.056</v>
      </c>
      <c r="C69" s="0" t="n">
        <v>308</v>
      </c>
      <c r="D69" s="0" t="n">
        <v>291.799</v>
      </c>
      <c r="E69" s="3" t="n">
        <v>1.886</v>
      </c>
      <c r="F69" s="3" t="n">
        <v>-0.530222693531283</v>
      </c>
      <c r="G69" s="0" t="n">
        <v>1.514</v>
      </c>
      <c r="H69" s="4" t="n">
        <v>0.38</v>
      </c>
      <c r="I69" s="4" t="n">
        <v>0.29</v>
      </c>
      <c r="J69" s="4" t="n">
        <v>0.51</v>
      </c>
    </row>
    <row r="70" customFormat="false" ht="15.75" hidden="false" customHeight="false" outlineLevel="0" collapsed="false">
      <c r="A70" s="0" t="s">
        <v>185</v>
      </c>
      <c r="B70" s="0" t="n">
        <v>1.779</v>
      </c>
      <c r="C70" s="0" t="n">
        <v>519</v>
      </c>
      <c r="D70" s="0" t="n">
        <v>291.799</v>
      </c>
      <c r="E70" s="3" t="n">
        <v>1.862</v>
      </c>
      <c r="F70" s="3" t="n">
        <v>-0.537056928034372</v>
      </c>
      <c r="G70" s="0" t="n">
        <v>0</v>
      </c>
      <c r="H70" s="4" t="n">
        <v>0.51</v>
      </c>
      <c r="I70" s="4" t="n">
        <v>0.38</v>
      </c>
      <c r="J70" s="4" t="n">
        <v>0.71</v>
      </c>
    </row>
    <row r="71" customFormat="false" ht="15.75" hidden="false" customHeight="false" outlineLevel="0" collapsed="false">
      <c r="A71" s="0" t="s">
        <v>186</v>
      </c>
      <c r="B71" s="0" t="n">
        <v>3.084</v>
      </c>
      <c r="C71" s="0" t="n">
        <v>900</v>
      </c>
      <c r="D71" s="0" t="n">
        <v>291.799</v>
      </c>
      <c r="E71" s="3" t="n">
        <v>1.86</v>
      </c>
      <c r="F71" s="3" t="n">
        <v>-0.537634408602151</v>
      </c>
      <c r="G71" s="0" t="n">
        <v>0</v>
      </c>
      <c r="H71" s="4" t="n">
        <v>9.55</v>
      </c>
      <c r="I71" s="4" t="n">
        <v>7.04</v>
      </c>
      <c r="J71" s="4" t="n">
        <v>13.44</v>
      </c>
    </row>
    <row r="72" customFormat="false" ht="15.75" hidden="false" customHeight="false" outlineLevel="0" collapsed="false">
      <c r="A72" s="0" t="s">
        <v>187</v>
      </c>
      <c r="B72" s="0" t="n">
        <v>2.224</v>
      </c>
      <c r="C72" s="0" t="n">
        <v>649</v>
      </c>
      <c r="D72" s="0" t="n">
        <v>291.799</v>
      </c>
      <c r="E72" s="3" t="n">
        <v>1.831</v>
      </c>
      <c r="F72" s="3" t="n">
        <v>-0.546149645002731</v>
      </c>
      <c r="G72" s="0" t="n">
        <v>0</v>
      </c>
      <c r="H72" s="4" t="n">
        <v>5.97</v>
      </c>
      <c r="I72" s="4" t="n">
        <v>4.39</v>
      </c>
      <c r="J72" s="4" t="n">
        <v>8.42</v>
      </c>
    </row>
    <row r="73" customFormat="false" ht="15.75" hidden="false" customHeight="false" outlineLevel="0" collapsed="false">
      <c r="A73" s="0" t="s">
        <v>188</v>
      </c>
      <c r="B73" s="0" t="n">
        <v>1.477</v>
      </c>
      <c r="C73" s="0" t="n">
        <v>431</v>
      </c>
      <c r="D73" s="0" t="n">
        <v>291.799</v>
      </c>
      <c r="E73" s="3" t="n">
        <v>1.817</v>
      </c>
      <c r="F73" s="3" t="n">
        <v>-0.550357732526142</v>
      </c>
      <c r="G73" s="0" t="n">
        <v>0.133</v>
      </c>
      <c r="H73" s="4" t="n">
        <v>3.73</v>
      </c>
      <c r="I73" s="4" t="n">
        <v>2.75</v>
      </c>
      <c r="J73" s="4" t="n">
        <v>5.24</v>
      </c>
    </row>
    <row r="74" customFormat="false" ht="15.75" hidden="false" customHeight="false" outlineLevel="0" collapsed="false">
      <c r="A74" s="0" t="s">
        <v>189</v>
      </c>
      <c r="B74" s="0" t="n">
        <v>2.752</v>
      </c>
      <c r="C74" s="0" t="n">
        <v>803</v>
      </c>
      <c r="D74" s="0" t="n">
        <v>291.799</v>
      </c>
      <c r="E74" s="3" t="n">
        <v>1.814</v>
      </c>
      <c r="F74" s="3" t="n">
        <v>-0.551267916207277</v>
      </c>
      <c r="G74" s="0" t="n">
        <v>0</v>
      </c>
      <c r="H74" s="4" t="n">
        <v>46.89</v>
      </c>
      <c r="I74" s="4" t="n">
        <v>34.66</v>
      </c>
      <c r="J74" s="4" t="n">
        <v>65.84</v>
      </c>
    </row>
    <row r="75" customFormat="false" ht="15.75" hidden="false" customHeight="false" outlineLevel="0" collapsed="false">
      <c r="A75" s="0" t="s">
        <v>190</v>
      </c>
      <c r="B75" s="0" t="n">
        <v>2.207</v>
      </c>
      <c r="C75" s="0" t="n">
        <v>644</v>
      </c>
      <c r="D75" s="0" t="n">
        <v>291.799</v>
      </c>
      <c r="E75" s="3" t="n">
        <v>1.81</v>
      </c>
      <c r="F75" s="3" t="n">
        <v>-0.552486187845304</v>
      </c>
      <c r="G75" s="0" t="n">
        <v>0</v>
      </c>
      <c r="H75" s="4" t="n">
        <v>3.95</v>
      </c>
      <c r="I75" s="4" t="n">
        <v>2.95</v>
      </c>
      <c r="J75" s="4" t="n">
        <v>5.51</v>
      </c>
    </row>
    <row r="76" customFormat="false" ht="15.75" hidden="false" customHeight="false" outlineLevel="0" collapsed="false">
      <c r="A76" s="0" t="s">
        <v>191</v>
      </c>
      <c r="B76" s="0" t="n">
        <v>2.056</v>
      </c>
      <c r="C76" s="0" t="n">
        <v>600</v>
      </c>
      <c r="D76" s="0" t="n">
        <v>291.799</v>
      </c>
      <c r="E76" s="3" t="n">
        <v>1.807</v>
      </c>
      <c r="F76" s="3" t="n">
        <v>-0.553403431101273</v>
      </c>
      <c r="G76" s="0" t="n">
        <v>0</v>
      </c>
      <c r="H76" s="4" t="n">
        <v>1.17</v>
      </c>
      <c r="I76" s="4" t="n">
        <v>0.91</v>
      </c>
      <c r="J76" s="4" t="n">
        <v>1.56</v>
      </c>
    </row>
    <row r="77" customFormat="false" ht="15.75" hidden="false" customHeight="false" outlineLevel="0" collapsed="false">
      <c r="A77" s="0" t="s">
        <v>192</v>
      </c>
      <c r="B77" s="0" t="n">
        <v>2.399</v>
      </c>
      <c r="C77" s="0" t="n">
        <v>700</v>
      </c>
      <c r="D77" s="0" t="n">
        <v>291.799</v>
      </c>
      <c r="E77" s="3" t="n">
        <v>1.805</v>
      </c>
      <c r="F77" s="3" t="n">
        <v>-0.554016620498615</v>
      </c>
      <c r="G77" s="0" t="n">
        <v>0</v>
      </c>
      <c r="H77" s="4" t="n">
        <v>6.68</v>
      </c>
      <c r="I77" s="4" t="n">
        <v>4.92</v>
      </c>
      <c r="J77" s="4" t="n">
        <v>9.41</v>
      </c>
    </row>
    <row r="78" customFormat="false" ht="15.75" hidden="false" customHeight="false" outlineLevel="0" collapsed="false">
      <c r="A78" s="0" t="s">
        <v>193</v>
      </c>
      <c r="B78" s="0" t="n">
        <v>1.977</v>
      </c>
      <c r="C78" s="0" t="n">
        <v>577</v>
      </c>
      <c r="D78" s="0" t="n">
        <v>291.799</v>
      </c>
      <c r="E78" s="3" t="n">
        <v>1.805</v>
      </c>
      <c r="F78" s="3" t="n">
        <v>-0.554016620498615</v>
      </c>
      <c r="G78" s="0" t="n">
        <v>0</v>
      </c>
      <c r="H78" s="4" t="n">
        <v>20.1</v>
      </c>
      <c r="I78" s="4" t="n">
        <v>14.83</v>
      </c>
      <c r="J78" s="4" t="n">
        <v>28.26</v>
      </c>
    </row>
    <row r="79" customFormat="false" ht="15.75" hidden="false" customHeight="false" outlineLevel="0" collapsed="false">
      <c r="A79" s="0" t="s">
        <v>194</v>
      </c>
      <c r="B79" s="0" t="n">
        <v>2.289</v>
      </c>
      <c r="C79" s="0" t="n">
        <v>668</v>
      </c>
      <c r="D79" s="0" t="n">
        <v>291.799</v>
      </c>
      <c r="E79" s="3" t="n">
        <v>1.801</v>
      </c>
      <c r="F79" s="3" t="n">
        <v>-0.555247084952804</v>
      </c>
      <c r="G79" s="0" t="n">
        <v>0</v>
      </c>
      <c r="H79" s="4" t="n">
        <v>25.43</v>
      </c>
      <c r="I79" s="4" t="n">
        <v>18.75</v>
      </c>
      <c r="J79" s="4" t="n">
        <v>35.79</v>
      </c>
    </row>
    <row r="80" customFormat="false" ht="15.75" hidden="false" customHeight="false" outlineLevel="0" collapsed="false">
      <c r="A80" s="0" t="s">
        <v>195</v>
      </c>
      <c r="B80" s="0" t="n">
        <v>1.875</v>
      </c>
      <c r="C80" s="0" t="n">
        <v>547</v>
      </c>
      <c r="D80" s="0" t="n">
        <v>291.799</v>
      </c>
      <c r="E80" s="3" t="n">
        <v>1.783</v>
      </c>
      <c r="F80" s="3" t="n">
        <v>-0.560852495793606</v>
      </c>
      <c r="G80" s="0" t="n">
        <v>0</v>
      </c>
      <c r="H80" s="4" t="n">
        <v>3.06</v>
      </c>
      <c r="I80" s="4" t="n">
        <v>2.37</v>
      </c>
      <c r="J80" s="4" t="n">
        <v>4.14</v>
      </c>
    </row>
    <row r="81" customFormat="false" ht="15.75" hidden="false" customHeight="false" outlineLevel="0" collapsed="false">
      <c r="A81" s="0" t="s">
        <v>196</v>
      </c>
      <c r="B81" s="0" t="n">
        <v>1.748</v>
      </c>
      <c r="C81" s="0" t="n">
        <v>510</v>
      </c>
      <c r="D81" s="0" t="n">
        <v>291.799</v>
      </c>
      <c r="E81" s="3" t="n">
        <v>1.752</v>
      </c>
      <c r="F81" s="3" t="n">
        <v>-0.570776255707763</v>
      </c>
      <c r="G81" s="0" t="n">
        <v>0</v>
      </c>
      <c r="H81" s="4" t="n">
        <v>1.11</v>
      </c>
      <c r="I81" s="4" t="n">
        <v>0.82</v>
      </c>
      <c r="J81" s="4" t="n">
        <v>1.55</v>
      </c>
    </row>
    <row r="82" customFormat="false" ht="15.75" hidden="false" customHeight="false" outlineLevel="0" collapsed="false">
      <c r="A82" s="0" t="s">
        <v>197</v>
      </c>
      <c r="B82" s="0" t="n">
        <v>2.735</v>
      </c>
      <c r="C82" s="0" t="n">
        <v>798</v>
      </c>
      <c r="D82" s="0" t="n">
        <v>291.799</v>
      </c>
      <c r="E82" s="3" t="n">
        <v>1.746</v>
      </c>
      <c r="F82" s="3" t="n">
        <v>-0.572737686139748</v>
      </c>
      <c r="G82" s="0" t="n">
        <v>0</v>
      </c>
      <c r="H82" s="4" t="n">
        <v>7078.43</v>
      </c>
      <c r="I82" s="4" t="n">
        <v>5323.44</v>
      </c>
      <c r="J82" s="4" t="n">
        <v>9798.68</v>
      </c>
    </row>
    <row r="83" customFormat="false" ht="15.75" hidden="false" customHeight="false" outlineLevel="0" collapsed="false">
      <c r="A83" s="0" t="s">
        <v>198</v>
      </c>
      <c r="B83" s="0" t="n">
        <v>3.125</v>
      </c>
      <c r="C83" s="0" t="n">
        <v>912</v>
      </c>
      <c r="D83" s="0" t="n">
        <v>291.799</v>
      </c>
      <c r="E83" s="3" t="n">
        <v>1.732</v>
      </c>
      <c r="F83" s="3" t="n">
        <v>-0.577367205542725</v>
      </c>
      <c r="G83" s="0" t="n">
        <v>0</v>
      </c>
      <c r="H83" s="4" t="n">
        <v>78.24</v>
      </c>
      <c r="I83" s="4" t="n">
        <v>59.38</v>
      </c>
      <c r="J83" s="4" t="n">
        <v>107.47</v>
      </c>
    </row>
    <row r="84" customFormat="false" ht="15.75" hidden="false" customHeight="false" outlineLevel="0" collapsed="false">
      <c r="A84" s="0" t="s">
        <v>199</v>
      </c>
      <c r="B84" s="0" t="n">
        <v>2.635</v>
      </c>
      <c r="C84" s="0" t="n">
        <v>769</v>
      </c>
      <c r="D84" s="0" t="n">
        <v>291.799</v>
      </c>
      <c r="E84" s="3" t="n">
        <v>1.731</v>
      </c>
      <c r="F84" s="3" t="n">
        <v>-0.577700751010976</v>
      </c>
      <c r="G84" s="0" t="n">
        <v>0</v>
      </c>
      <c r="H84" s="4" t="n">
        <v>2.2</v>
      </c>
      <c r="I84" s="4" t="n">
        <v>1.6</v>
      </c>
      <c r="J84" s="4" t="n">
        <v>3.13</v>
      </c>
    </row>
    <row r="85" customFormat="false" ht="15.75" hidden="false" customHeight="false" outlineLevel="0" collapsed="false">
      <c r="A85" s="0" t="s">
        <v>200</v>
      </c>
      <c r="B85" s="0" t="n">
        <v>1.525</v>
      </c>
      <c r="C85" s="0" t="n">
        <v>445</v>
      </c>
      <c r="D85" s="0" t="n">
        <v>291.799</v>
      </c>
      <c r="E85" s="3" t="n">
        <v>1.719</v>
      </c>
      <c r="F85" s="3" t="n">
        <v>-0.58173356602676</v>
      </c>
      <c r="G85" s="0" t="n">
        <v>0.133</v>
      </c>
      <c r="H85" s="4" t="n">
        <v>1.8</v>
      </c>
      <c r="I85" s="4" t="n">
        <v>1.38</v>
      </c>
      <c r="J85" s="4" t="n">
        <v>2.45</v>
      </c>
    </row>
    <row r="86" customFormat="false" ht="15.75" hidden="false" customHeight="false" outlineLevel="0" collapsed="false">
      <c r="A86" s="0" t="s">
        <v>201</v>
      </c>
      <c r="B86" s="0" t="n">
        <v>1.295</v>
      </c>
      <c r="C86" s="0" t="n">
        <v>378</v>
      </c>
      <c r="D86" s="0" t="n">
        <v>291.799</v>
      </c>
      <c r="E86" s="3" t="n">
        <v>1.719</v>
      </c>
      <c r="F86" s="3" t="n">
        <v>-0.58173356602676</v>
      </c>
      <c r="G86" s="0" t="n">
        <v>0.348</v>
      </c>
      <c r="H86" s="4" t="n">
        <v>12.09</v>
      </c>
      <c r="I86" s="4" t="n">
        <v>9.33</v>
      </c>
      <c r="J86" s="4" t="n">
        <v>16.39</v>
      </c>
    </row>
    <row r="87" customFormat="false" ht="15.75" hidden="false" customHeight="false" outlineLevel="0" collapsed="false">
      <c r="A87" s="0" t="s">
        <v>202</v>
      </c>
      <c r="B87" s="0" t="n">
        <v>2.536</v>
      </c>
      <c r="C87" s="0" t="n">
        <v>740</v>
      </c>
      <c r="D87" s="0" t="n">
        <v>291.799</v>
      </c>
      <c r="E87" s="3" t="n">
        <v>1.718</v>
      </c>
      <c r="F87" s="3" t="n">
        <v>-0.582072176949942</v>
      </c>
      <c r="G87" s="0" t="n">
        <v>0</v>
      </c>
      <c r="H87" s="4" t="n">
        <v>127.12</v>
      </c>
      <c r="I87" s="4" t="n">
        <v>97.83</v>
      </c>
      <c r="J87" s="4" t="n">
        <v>172.53</v>
      </c>
    </row>
    <row r="88" customFormat="false" ht="15.75" hidden="false" customHeight="false" outlineLevel="0" collapsed="false">
      <c r="A88" s="0" t="s">
        <v>203</v>
      </c>
      <c r="B88" s="0" t="n">
        <v>0.829</v>
      </c>
      <c r="C88" s="0" t="n">
        <v>242</v>
      </c>
      <c r="D88" s="0" t="n">
        <v>291.799</v>
      </c>
      <c r="E88" s="3" t="n">
        <v>1.713</v>
      </c>
      <c r="F88" s="3" t="n">
        <v>-0.583771161704612</v>
      </c>
      <c r="G88" s="0" t="n">
        <v>4.544</v>
      </c>
      <c r="H88" s="4" t="n">
        <v>23.57</v>
      </c>
      <c r="I88" s="4" t="n">
        <v>18.23</v>
      </c>
      <c r="J88" s="4" t="n">
        <v>31.85</v>
      </c>
    </row>
    <row r="89" customFormat="false" ht="15.75" hidden="false" customHeight="false" outlineLevel="0" collapsed="false">
      <c r="A89" s="0" t="s">
        <v>204</v>
      </c>
      <c r="B89" s="0" t="n">
        <v>3.156</v>
      </c>
      <c r="C89" s="0" t="n">
        <v>921</v>
      </c>
      <c r="D89" s="0" t="n">
        <v>291.799</v>
      </c>
      <c r="E89" s="3" t="n">
        <v>1.703</v>
      </c>
      <c r="F89" s="3" t="n">
        <v>-0.587199060481503</v>
      </c>
      <c r="G89" s="0" t="n">
        <v>0</v>
      </c>
      <c r="H89" s="4" t="n">
        <v>1033.14</v>
      </c>
      <c r="I89" s="4" t="n">
        <v>799.82</v>
      </c>
      <c r="J89" s="4" t="n">
        <v>1394.78</v>
      </c>
    </row>
    <row r="90" customFormat="false" ht="15.75" hidden="false" customHeight="false" outlineLevel="0" collapsed="false">
      <c r="A90" s="0" t="s">
        <v>205</v>
      </c>
      <c r="B90" s="0" t="n">
        <v>1.676</v>
      </c>
      <c r="C90" s="0" t="n">
        <v>489</v>
      </c>
      <c r="D90" s="0" t="n">
        <v>291.799</v>
      </c>
      <c r="E90" s="3" t="n">
        <v>1.701</v>
      </c>
      <c r="F90" s="3" t="n">
        <v>-0.587889476778366</v>
      </c>
      <c r="G90" s="0" t="n">
        <v>0</v>
      </c>
      <c r="H90" s="4" t="n">
        <v>2.13</v>
      </c>
      <c r="I90" s="4" t="n">
        <v>1.64</v>
      </c>
      <c r="J90" s="4" t="n">
        <v>2.89</v>
      </c>
    </row>
    <row r="91" customFormat="false" ht="15.75" hidden="false" customHeight="false" outlineLevel="0" collapsed="false">
      <c r="A91" s="0" t="s">
        <v>206</v>
      </c>
      <c r="B91" s="0" t="n">
        <v>2.814</v>
      </c>
      <c r="C91" s="0" t="n">
        <v>821</v>
      </c>
      <c r="D91" s="0" t="n">
        <v>291.799</v>
      </c>
      <c r="E91" s="3" t="n">
        <v>1.693</v>
      </c>
      <c r="F91" s="3" t="n">
        <v>-0.590667454223272</v>
      </c>
      <c r="G91" s="0" t="n">
        <v>0</v>
      </c>
      <c r="H91" s="4" t="n">
        <v>85.91</v>
      </c>
      <c r="I91" s="4" t="n">
        <v>66.43</v>
      </c>
      <c r="J91" s="4" t="n">
        <v>116.1</v>
      </c>
    </row>
    <row r="92" customFormat="false" ht="15.75" hidden="false" customHeight="false" outlineLevel="0" collapsed="false">
      <c r="A92" s="0" t="s">
        <v>207</v>
      </c>
      <c r="B92" s="0" t="n">
        <v>1.69</v>
      </c>
      <c r="C92" s="0" t="n">
        <v>493</v>
      </c>
      <c r="D92" s="0" t="n">
        <v>291.799</v>
      </c>
      <c r="E92" s="3" t="n">
        <v>1.691</v>
      </c>
      <c r="F92" s="3" t="n">
        <v>-0.591366055588409</v>
      </c>
      <c r="G92" s="0" t="n">
        <v>0</v>
      </c>
      <c r="H92" s="4" t="n">
        <v>3.74</v>
      </c>
      <c r="I92" s="4" t="n">
        <v>2.86</v>
      </c>
      <c r="J92" s="4" t="n">
        <v>5.1</v>
      </c>
    </row>
    <row r="93" customFormat="false" ht="15.75" hidden="false" customHeight="false" outlineLevel="0" collapsed="false">
      <c r="A93" s="0" t="s">
        <v>208</v>
      </c>
      <c r="B93" s="0" t="n">
        <v>2.419</v>
      </c>
      <c r="C93" s="0" t="n">
        <v>706</v>
      </c>
      <c r="D93" s="0" t="n">
        <v>291.799</v>
      </c>
      <c r="E93" s="3" t="n">
        <v>1.685</v>
      </c>
      <c r="F93" s="3" t="n">
        <v>-0.593471810089021</v>
      </c>
      <c r="G93" s="0" t="n">
        <v>0</v>
      </c>
      <c r="H93" s="4" t="n">
        <v>5.36</v>
      </c>
      <c r="I93" s="4" t="n">
        <v>4.11</v>
      </c>
      <c r="J93" s="4" t="n">
        <v>7.3</v>
      </c>
    </row>
    <row r="94" customFormat="false" ht="15.75" hidden="false" customHeight="false" outlineLevel="0" collapsed="false">
      <c r="A94" s="0" t="s">
        <v>209</v>
      </c>
      <c r="B94" s="0" t="n">
        <v>2.289</v>
      </c>
      <c r="C94" s="0" t="n">
        <v>668</v>
      </c>
      <c r="D94" s="0" t="n">
        <v>291.799</v>
      </c>
      <c r="E94" s="3" t="n">
        <v>1.679</v>
      </c>
      <c r="F94" s="3" t="n">
        <v>-0.595592614651578</v>
      </c>
      <c r="G94" s="0" t="n">
        <v>0</v>
      </c>
      <c r="H94" s="4" t="n">
        <v>50.86</v>
      </c>
      <c r="I94" s="4" t="n">
        <v>39.45</v>
      </c>
      <c r="J94" s="4" t="n">
        <v>68.55</v>
      </c>
    </row>
    <row r="95" customFormat="false" ht="15.75" hidden="false" customHeight="false" outlineLevel="0" collapsed="false">
      <c r="A95" s="0" t="s">
        <v>210</v>
      </c>
      <c r="B95" s="0" t="n">
        <v>2.193</v>
      </c>
      <c r="C95" s="0" t="n">
        <v>640</v>
      </c>
      <c r="D95" s="0" t="n">
        <v>291.799</v>
      </c>
      <c r="E95" s="3" t="n">
        <v>1.671</v>
      </c>
      <c r="F95" s="3" t="n">
        <v>-0.598444045481747</v>
      </c>
      <c r="G95" s="0" t="n">
        <v>0</v>
      </c>
      <c r="H95" s="4" t="n">
        <v>2.7</v>
      </c>
      <c r="I95" s="4" t="n">
        <v>2.05</v>
      </c>
      <c r="J95" s="4" t="n">
        <v>3.71</v>
      </c>
    </row>
    <row r="96" customFormat="false" ht="15.75" hidden="false" customHeight="false" outlineLevel="0" collapsed="false">
      <c r="A96" s="0" t="s">
        <v>211</v>
      </c>
      <c r="B96" s="0" t="n">
        <v>1.777</v>
      </c>
      <c r="C96" s="0" t="n">
        <v>518.5</v>
      </c>
      <c r="D96" s="0" t="n">
        <v>291.799</v>
      </c>
      <c r="E96" s="3" t="n">
        <v>1.669</v>
      </c>
      <c r="F96" s="3" t="n">
        <v>-0.599161174355902</v>
      </c>
      <c r="G96" s="0" t="n">
        <v>0</v>
      </c>
      <c r="H96" s="4" t="n">
        <v>1.2</v>
      </c>
      <c r="I96" s="4" t="n">
        <v>0.89</v>
      </c>
      <c r="J96" s="4" t="n">
        <v>1.67</v>
      </c>
    </row>
    <row r="97" customFormat="false" ht="15.75" hidden="false" customHeight="false" outlineLevel="0" collapsed="false">
      <c r="A97" s="0" t="s">
        <v>212</v>
      </c>
      <c r="B97" s="0" t="n">
        <v>1.912</v>
      </c>
      <c r="C97" s="0" t="n">
        <v>558</v>
      </c>
      <c r="D97" s="0" t="n">
        <v>291.799</v>
      </c>
      <c r="E97" s="3" t="n">
        <v>1.654</v>
      </c>
      <c r="F97" s="3" t="n">
        <v>-0.60459492140266</v>
      </c>
      <c r="G97" s="0" t="n">
        <v>0</v>
      </c>
      <c r="H97" s="4" t="n">
        <v>1.21</v>
      </c>
      <c r="I97" s="4" t="n">
        <v>0.98</v>
      </c>
      <c r="J97" s="4" t="n">
        <v>1.57</v>
      </c>
    </row>
    <row r="98" customFormat="false" ht="15.75" hidden="false" customHeight="false" outlineLevel="0" collapsed="false">
      <c r="A98" s="0" t="s">
        <v>213</v>
      </c>
      <c r="B98" s="0" t="n">
        <v>2.988</v>
      </c>
      <c r="C98" s="0" t="n">
        <v>872</v>
      </c>
      <c r="D98" s="0" t="n">
        <v>291.799</v>
      </c>
      <c r="E98" s="3" t="n">
        <v>1.645</v>
      </c>
      <c r="F98" s="3" t="n">
        <v>-0.60790273556231</v>
      </c>
      <c r="G98" s="0" t="n">
        <v>0</v>
      </c>
      <c r="H98" s="4" t="n">
        <v>607.18</v>
      </c>
      <c r="I98" s="4" t="n">
        <v>474</v>
      </c>
      <c r="J98" s="4" t="n">
        <v>813.6</v>
      </c>
    </row>
    <row r="99" customFormat="false" ht="15.75" hidden="false" customHeight="false" outlineLevel="0" collapsed="false">
      <c r="A99" s="0" t="s">
        <v>214</v>
      </c>
      <c r="B99" s="0" t="n">
        <v>1.72</v>
      </c>
      <c r="C99" s="0" t="n">
        <v>502</v>
      </c>
      <c r="D99" s="0" t="n">
        <v>291.799</v>
      </c>
      <c r="E99" s="3" t="n">
        <v>1.644</v>
      </c>
      <c r="F99" s="3" t="n">
        <v>-0.608272506082725</v>
      </c>
      <c r="G99" s="0" t="n">
        <v>0</v>
      </c>
      <c r="H99" s="4" t="n">
        <v>11.75</v>
      </c>
      <c r="I99" s="4" t="n">
        <v>9.32</v>
      </c>
      <c r="J99" s="4" t="n">
        <v>15.52</v>
      </c>
    </row>
    <row r="100" customFormat="false" ht="15.75" hidden="false" customHeight="false" outlineLevel="0" collapsed="false">
      <c r="A100" s="0" t="s">
        <v>215</v>
      </c>
      <c r="B100" s="0" t="n">
        <v>2.125</v>
      </c>
      <c r="C100" s="0" t="n">
        <v>620</v>
      </c>
      <c r="D100" s="0" t="n">
        <v>291.799</v>
      </c>
      <c r="E100" s="3" t="n">
        <v>1.636</v>
      </c>
      <c r="F100" s="3" t="n">
        <v>-0.611246943765281</v>
      </c>
      <c r="G100" s="0" t="n">
        <v>0</v>
      </c>
      <c r="H100" s="4" t="n">
        <v>2.6</v>
      </c>
      <c r="I100" s="4" t="n">
        <v>2.05</v>
      </c>
      <c r="J100" s="4" t="n">
        <v>3.45</v>
      </c>
    </row>
    <row r="101" customFormat="false" ht="15.75" hidden="false" customHeight="false" outlineLevel="0" collapsed="false">
      <c r="A101" s="0" t="s">
        <v>216</v>
      </c>
      <c r="B101" s="0" t="n">
        <v>2.125</v>
      </c>
      <c r="C101" s="0" t="n">
        <v>620</v>
      </c>
      <c r="D101" s="0" t="n">
        <v>291.799</v>
      </c>
      <c r="E101" s="3" t="n">
        <v>1.636</v>
      </c>
      <c r="F101" s="3" t="n">
        <v>-0.611246943765281</v>
      </c>
      <c r="G101" s="0" t="n">
        <v>0</v>
      </c>
      <c r="H101" s="4" t="n">
        <v>2.6</v>
      </c>
      <c r="I101" s="4" t="n">
        <v>2.05</v>
      </c>
      <c r="J101" s="4" t="n">
        <v>3.45</v>
      </c>
    </row>
    <row r="102" customFormat="false" ht="15.75" hidden="false" customHeight="false" outlineLevel="0" collapsed="false">
      <c r="A102" s="0" t="s">
        <v>217</v>
      </c>
      <c r="B102" s="0" t="n">
        <v>2.31</v>
      </c>
      <c r="C102" s="0" t="n">
        <v>674</v>
      </c>
      <c r="D102" s="0" t="n">
        <v>291.799</v>
      </c>
      <c r="E102" s="3" t="n">
        <v>1.63</v>
      </c>
      <c r="F102" s="3" t="n">
        <v>-0.613496932515337</v>
      </c>
      <c r="G102" s="0" t="n">
        <v>0</v>
      </c>
      <c r="H102" s="4" t="n">
        <v>33.55</v>
      </c>
      <c r="I102" s="4" t="n">
        <v>26.17</v>
      </c>
      <c r="J102" s="4" t="n">
        <v>45</v>
      </c>
    </row>
    <row r="103" customFormat="false" ht="15.75" hidden="false" customHeight="false" outlineLevel="0" collapsed="false">
      <c r="A103" s="0" t="s">
        <v>218</v>
      </c>
      <c r="B103" s="0" t="n">
        <v>2.306</v>
      </c>
      <c r="C103" s="0" t="n">
        <v>673</v>
      </c>
      <c r="D103" s="0" t="n">
        <v>291.799</v>
      </c>
      <c r="E103" s="3" t="n">
        <v>1.62</v>
      </c>
      <c r="F103" s="3" t="n">
        <v>-0.617283950617284</v>
      </c>
      <c r="G103" s="0" t="n">
        <v>0</v>
      </c>
      <c r="H103" s="4" t="n">
        <v>8.58</v>
      </c>
      <c r="I103" s="4" t="n">
        <v>6.77</v>
      </c>
      <c r="J103" s="4" t="n">
        <v>11.4</v>
      </c>
    </row>
    <row r="104" customFormat="false" ht="15.75" hidden="false" customHeight="false" outlineLevel="0" collapsed="false">
      <c r="A104" s="0" t="s">
        <v>219</v>
      </c>
      <c r="B104" s="0" t="n">
        <v>2.039</v>
      </c>
      <c r="C104" s="0" t="n">
        <v>595</v>
      </c>
      <c r="D104" s="0" t="n">
        <v>291.799</v>
      </c>
      <c r="E104" s="3" t="n">
        <v>1.62</v>
      </c>
      <c r="F104" s="3" t="n">
        <v>-0.617283950617284</v>
      </c>
      <c r="G104" s="0" t="n">
        <v>0</v>
      </c>
      <c r="H104" s="4" t="n">
        <v>5.2</v>
      </c>
      <c r="I104" s="4" t="n">
        <v>4.07</v>
      </c>
      <c r="J104" s="4" t="n">
        <v>6.94</v>
      </c>
    </row>
    <row r="105" customFormat="false" ht="15.75" hidden="false" customHeight="false" outlineLevel="0" collapsed="false">
      <c r="A105" s="0" t="s">
        <v>220</v>
      </c>
      <c r="B105" s="0" t="n">
        <v>1.151</v>
      </c>
      <c r="C105" s="0" t="n">
        <v>336</v>
      </c>
      <c r="D105" s="0" t="n">
        <v>291.799</v>
      </c>
      <c r="E105" s="3" t="n">
        <v>1.613</v>
      </c>
      <c r="F105" s="3" t="n">
        <v>-0.619962802231866</v>
      </c>
      <c r="G105" s="0" t="n">
        <v>1.067</v>
      </c>
      <c r="H105" s="4" t="n">
        <v>0.74</v>
      </c>
      <c r="I105" s="4" t="n">
        <v>0.55</v>
      </c>
      <c r="J105" s="4" t="n">
        <v>1.03</v>
      </c>
    </row>
    <row r="106" customFormat="false" ht="15.75" hidden="false" customHeight="false" outlineLevel="0" collapsed="false">
      <c r="A106" s="0" t="s">
        <v>221</v>
      </c>
      <c r="B106" s="0" t="n">
        <v>2.156</v>
      </c>
      <c r="C106" s="0" t="n">
        <v>629</v>
      </c>
      <c r="D106" s="0" t="n">
        <v>291.799</v>
      </c>
      <c r="E106" s="3" t="n">
        <v>1.612</v>
      </c>
      <c r="F106" s="3" t="n">
        <v>-0.620347394540943</v>
      </c>
      <c r="G106" s="0" t="n">
        <v>0</v>
      </c>
      <c r="H106" s="4" t="n">
        <v>1.41</v>
      </c>
      <c r="I106" s="4" t="n">
        <v>1.13</v>
      </c>
      <c r="J106" s="4" t="n">
        <v>1.84</v>
      </c>
    </row>
    <row r="107" customFormat="false" ht="15.75" hidden="false" customHeight="false" outlineLevel="0" collapsed="false">
      <c r="A107" s="0" t="s">
        <v>222</v>
      </c>
      <c r="B107" s="0" t="n">
        <v>1.263</v>
      </c>
      <c r="C107" s="0" t="n">
        <v>368.5</v>
      </c>
      <c r="D107" s="0" t="n">
        <v>291.799</v>
      </c>
      <c r="E107" s="3" t="n">
        <v>1.608</v>
      </c>
      <c r="F107" s="3" t="n">
        <v>-0.621890547263682</v>
      </c>
      <c r="G107" s="0" t="n">
        <v>0.725</v>
      </c>
      <c r="H107" s="4" t="s">
        <v>223</v>
      </c>
      <c r="I107" s="4" t="s">
        <v>223</v>
      </c>
      <c r="J107" s="4" t="s">
        <v>223</v>
      </c>
    </row>
    <row r="108" customFormat="false" ht="15.75" hidden="false" customHeight="false" outlineLevel="0" collapsed="false">
      <c r="A108" s="0" t="s">
        <v>224</v>
      </c>
      <c r="B108" s="0" t="n">
        <v>1.513</v>
      </c>
      <c r="C108" s="0" t="n">
        <v>441.5</v>
      </c>
      <c r="D108" s="0" t="n">
        <v>291.799</v>
      </c>
      <c r="E108" s="3" t="n">
        <v>1.605</v>
      </c>
      <c r="F108" s="3" t="n">
        <v>-0.623052959501558</v>
      </c>
      <c r="G108" s="0" t="n">
        <v>0.133</v>
      </c>
      <c r="H108" s="4" t="n">
        <v>6.55</v>
      </c>
      <c r="I108" s="4" t="n">
        <v>4.91</v>
      </c>
      <c r="J108" s="4" t="n">
        <v>9.1</v>
      </c>
    </row>
    <row r="109" customFormat="false" ht="15.75" hidden="false" customHeight="false" outlineLevel="0" collapsed="false">
      <c r="A109" s="0" t="s">
        <v>225</v>
      </c>
      <c r="B109" s="0" t="n">
        <v>2.56</v>
      </c>
      <c r="C109" s="0" t="n">
        <v>747</v>
      </c>
      <c r="D109" s="0" t="n">
        <v>291.799</v>
      </c>
      <c r="E109" s="3" t="n">
        <v>1.597</v>
      </c>
      <c r="F109" s="3" t="n">
        <v>-0.626174076393237</v>
      </c>
      <c r="G109" s="0" t="n">
        <v>0</v>
      </c>
      <c r="H109" s="4" t="n">
        <v>412.59</v>
      </c>
      <c r="I109" s="4" t="n">
        <v>323.74</v>
      </c>
      <c r="J109" s="4" t="n">
        <v>550.3</v>
      </c>
    </row>
    <row r="110" customFormat="false" ht="15.75" hidden="false" customHeight="false" outlineLevel="0" collapsed="false">
      <c r="A110" s="0" t="s">
        <v>226</v>
      </c>
      <c r="B110" s="0" t="n">
        <v>2.584</v>
      </c>
      <c r="C110" s="0" t="n">
        <v>754</v>
      </c>
      <c r="D110" s="0" t="n">
        <v>291.799</v>
      </c>
      <c r="E110" s="3" t="n">
        <v>1.59</v>
      </c>
      <c r="F110" s="3" t="n">
        <v>-0.628930817610063</v>
      </c>
      <c r="G110" s="0" t="n">
        <v>0</v>
      </c>
      <c r="H110" s="4" t="n">
        <v>11.77</v>
      </c>
      <c r="I110" s="4" t="n">
        <v>9.38</v>
      </c>
      <c r="J110" s="4" t="n">
        <v>15.47</v>
      </c>
    </row>
    <row r="111" customFormat="false" ht="15.75" hidden="false" customHeight="false" outlineLevel="0" collapsed="false">
      <c r="A111" s="0" t="s">
        <v>227</v>
      </c>
      <c r="B111" s="0" t="n">
        <v>2.61</v>
      </c>
      <c r="C111" s="0" t="n">
        <v>761.5</v>
      </c>
      <c r="D111" s="0" t="n">
        <v>291.799</v>
      </c>
      <c r="E111" s="3" t="n">
        <v>1.584</v>
      </c>
      <c r="F111" s="3" t="n">
        <v>-0.631313131313131</v>
      </c>
      <c r="G111" s="0" t="n">
        <v>0</v>
      </c>
      <c r="H111" s="4" t="n">
        <v>2.88</v>
      </c>
      <c r="I111" s="4" t="n">
        <v>2.27</v>
      </c>
      <c r="J111" s="4" t="n">
        <v>3.82</v>
      </c>
    </row>
    <row r="112" customFormat="false" ht="15.75" hidden="false" customHeight="false" outlineLevel="0" collapsed="false">
      <c r="A112" s="0" t="s">
        <v>228</v>
      </c>
      <c r="B112" s="0" t="n">
        <v>2.202</v>
      </c>
      <c r="C112" s="0" t="n">
        <v>642.5</v>
      </c>
      <c r="D112" s="0" t="n">
        <v>291.799</v>
      </c>
      <c r="E112" s="3" t="n">
        <v>1.58</v>
      </c>
      <c r="F112" s="3" t="n">
        <v>-0.632911392405063</v>
      </c>
      <c r="G112" s="0" t="n">
        <v>0</v>
      </c>
      <c r="H112" s="4" t="n">
        <v>1.59</v>
      </c>
      <c r="I112" s="4" t="n">
        <v>1.28</v>
      </c>
      <c r="J112" s="4" t="n">
        <v>2.07</v>
      </c>
    </row>
    <row r="113" customFormat="false" ht="15.75" hidden="false" customHeight="false" outlineLevel="0" collapsed="false">
      <c r="A113" s="0" t="s">
        <v>229</v>
      </c>
      <c r="B113" s="0" t="n">
        <v>0.805</v>
      </c>
      <c r="C113" s="0" t="n">
        <v>235</v>
      </c>
      <c r="D113" s="0" t="n">
        <v>291.799</v>
      </c>
      <c r="E113" s="3" t="n">
        <v>1.576</v>
      </c>
      <c r="F113" s="3" t="n">
        <v>-0.634517766497462</v>
      </c>
      <c r="G113" s="0" t="n">
        <v>4.544</v>
      </c>
      <c r="H113" s="4" t="n">
        <v>1.1</v>
      </c>
      <c r="I113" s="4" t="n">
        <v>0.93</v>
      </c>
      <c r="J113" s="4" t="n">
        <v>1.36</v>
      </c>
    </row>
    <row r="114" customFormat="false" ht="15.75" hidden="false" customHeight="false" outlineLevel="0" collapsed="false">
      <c r="A114" s="0" t="s">
        <v>230</v>
      </c>
      <c r="B114" s="0" t="n">
        <v>2.01</v>
      </c>
      <c r="C114" s="0" t="n">
        <v>586.5</v>
      </c>
      <c r="D114" s="0" t="n">
        <v>291.799</v>
      </c>
      <c r="E114" s="3" t="n">
        <v>1.573</v>
      </c>
      <c r="F114" s="3" t="n">
        <v>-0.635727908455181</v>
      </c>
      <c r="G114" s="0" t="n">
        <v>0</v>
      </c>
      <c r="H114" s="4" t="n">
        <v>0.54</v>
      </c>
      <c r="I114" s="4" t="n">
        <v>0.43</v>
      </c>
      <c r="J114" s="4" t="n">
        <v>0.73</v>
      </c>
    </row>
    <row r="115" customFormat="false" ht="15.75" hidden="false" customHeight="false" outlineLevel="0" collapsed="false">
      <c r="A115" s="0" t="s">
        <v>231</v>
      </c>
      <c r="B115" s="0" t="n">
        <v>2.2</v>
      </c>
      <c r="C115" s="0" t="n">
        <v>642</v>
      </c>
      <c r="D115" s="0" t="n">
        <v>291.799</v>
      </c>
      <c r="E115" s="3" t="n">
        <v>1.569</v>
      </c>
      <c r="F115" s="3" t="n">
        <v>-0.637348629700446</v>
      </c>
      <c r="G115" s="0" t="n">
        <v>0</v>
      </c>
      <c r="H115" s="4" t="n">
        <v>24.93</v>
      </c>
      <c r="I115" s="4" t="n">
        <v>19.97</v>
      </c>
      <c r="J115" s="4" t="n">
        <v>32.6</v>
      </c>
    </row>
    <row r="116" customFormat="false" ht="15.75" hidden="false" customHeight="false" outlineLevel="0" collapsed="false">
      <c r="A116" s="0" t="s">
        <v>232</v>
      </c>
      <c r="B116" s="0" t="n">
        <v>2.07</v>
      </c>
      <c r="C116" s="0" t="n">
        <v>604</v>
      </c>
      <c r="D116" s="0" t="n">
        <v>291.799</v>
      </c>
      <c r="E116" s="3" t="n">
        <v>1.556</v>
      </c>
      <c r="F116" s="3" t="n">
        <v>-0.6426735218509</v>
      </c>
      <c r="G116" s="0" t="n">
        <v>0</v>
      </c>
      <c r="H116" s="4" t="n">
        <v>165.2</v>
      </c>
      <c r="I116" s="4" t="n">
        <v>131.71</v>
      </c>
      <c r="J116" s="4" t="n">
        <v>217.11</v>
      </c>
    </row>
    <row r="117" customFormat="false" ht="15.75" hidden="false" customHeight="false" outlineLevel="0" collapsed="false">
      <c r="A117" s="0" t="s">
        <v>233</v>
      </c>
      <c r="B117" s="0" t="n">
        <v>1.378</v>
      </c>
      <c r="C117" s="0" t="n">
        <v>402</v>
      </c>
      <c r="D117" s="0" t="n">
        <v>291.799</v>
      </c>
      <c r="E117" s="3" t="n">
        <v>1.544</v>
      </c>
      <c r="F117" s="3" t="n">
        <v>-0.647668393782383</v>
      </c>
      <c r="G117" s="0" t="n">
        <v>0.348</v>
      </c>
      <c r="H117" s="4" t="n">
        <v>13.42</v>
      </c>
      <c r="I117" s="4" t="n">
        <v>10.73</v>
      </c>
      <c r="J117" s="4" t="n">
        <v>17.59</v>
      </c>
    </row>
    <row r="118" customFormat="false" ht="15.75" hidden="false" customHeight="false" outlineLevel="0" collapsed="false">
      <c r="A118" s="0" t="s">
        <v>234</v>
      </c>
      <c r="B118" s="0" t="n">
        <v>1.65</v>
      </c>
      <c r="C118" s="0" t="n">
        <v>481.5</v>
      </c>
      <c r="D118" s="0" t="n">
        <v>291.799</v>
      </c>
      <c r="E118" s="3" t="n">
        <v>1.541</v>
      </c>
      <c r="F118" s="3" t="n">
        <v>-0.648929266709929</v>
      </c>
      <c r="G118" s="0" t="n">
        <v>0</v>
      </c>
      <c r="H118" s="4" t="n">
        <v>0.55</v>
      </c>
      <c r="I118" s="4" t="n">
        <v>0.44</v>
      </c>
      <c r="J118" s="4" t="n">
        <v>0.71</v>
      </c>
    </row>
    <row r="119" customFormat="false" ht="15.75" hidden="false" customHeight="false" outlineLevel="0" collapsed="false">
      <c r="A119" s="0" t="s">
        <v>235</v>
      </c>
      <c r="B119" s="0" t="n">
        <v>2.361</v>
      </c>
      <c r="C119" s="0" t="n">
        <v>689</v>
      </c>
      <c r="D119" s="0" t="n">
        <v>291.799</v>
      </c>
      <c r="E119" s="3" t="n">
        <v>1.534</v>
      </c>
      <c r="F119" s="3" t="n">
        <v>-0.651890482398957</v>
      </c>
      <c r="G119" s="0" t="n">
        <v>0</v>
      </c>
      <c r="H119" s="4" t="n">
        <v>39.25</v>
      </c>
      <c r="I119" s="4" t="n">
        <v>31.78</v>
      </c>
      <c r="J119" s="4" t="n">
        <v>50.82</v>
      </c>
    </row>
    <row r="120" customFormat="false" ht="15.75" hidden="false" customHeight="false" outlineLevel="0" collapsed="false">
      <c r="A120" s="0" t="s">
        <v>236</v>
      </c>
      <c r="B120" s="0" t="n">
        <v>2.248</v>
      </c>
      <c r="C120" s="0" t="n">
        <v>656</v>
      </c>
      <c r="D120" s="0" t="n">
        <v>291.799</v>
      </c>
      <c r="E120" s="3" t="n">
        <v>1.522</v>
      </c>
      <c r="F120" s="3" t="n">
        <v>-0.657030223390276</v>
      </c>
      <c r="G120" s="0" t="n">
        <v>0</v>
      </c>
      <c r="H120" s="4" t="n">
        <v>494.33</v>
      </c>
      <c r="I120" s="4" t="n">
        <v>400.88</v>
      </c>
      <c r="J120" s="4" t="n">
        <v>639.18</v>
      </c>
    </row>
    <row r="121" customFormat="false" ht="15.75" hidden="false" customHeight="false" outlineLevel="0" collapsed="false">
      <c r="A121" s="0" t="s">
        <v>237</v>
      </c>
      <c r="B121" s="0" t="n">
        <v>2.711</v>
      </c>
      <c r="C121" s="0" t="n">
        <v>791</v>
      </c>
      <c r="D121" s="0" t="n">
        <v>291.799</v>
      </c>
      <c r="E121" s="3" t="n">
        <v>1.516</v>
      </c>
      <c r="F121" s="3" t="n">
        <v>-0.659630606860158</v>
      </c>
      <c r="G121" s="0" t="n">
        <v>0</v>
      </c>
      <c r="H121" s="4" t="n">
        <v>1371.5</v>
      </c>
      <c r="I121" s="4" t="n">
        <v>1126.53</v>
      </c>
      <c r="J121" s="4" t="n">
        <v>1751.21</v>
      </c>
    </row>
    <row r="122" customFormat="false" ht="15.75" hidden="false" customHeight="false" outlineLevel="0" collapsed="false">
      <c r="A122" s="0" t="s">
        <v>238</v>
      </c>
      <c r="B122" s="0" t="n">
        <v>2.008</v>
      </c>
      <c r="C122" s="0" t="n">
        <v>586</v>
      </c>
      <c r="D122" s="0" t="n">
        <v>291.799</v>
      </c>
      <c r="E122" s="3" t="n">
        <v>1.515</v>
      </c>
      <c r="F122" s="3" t="n">
        <v>-0.66006600660066</v>
      </c>
      <c r="G122" s="0" t="n">
        <v>0</v>
      </c>
      <c r="H122" s="4" t="n">
        <v>164.47</v>
      </c>
      <c r="I122" s="4" t="n">
        <v>135.66</v>
      </c>
      <c r="J122" s="4" t="n">
        <v>209.14</v>
      </c>
    </row>
    <row r="123" customFormat="false" ht="15.75" hidden="false" customHeight="false" outlineLevel="0" collapsed="false">
      <c r="A123" s="0" t="s">
        <v>239</v>
      </c>
      <c r="B123" s="0" t="n">
        <v>1.432</v>
      </c>
      <c r="C123" s="0" t="n">
        <v>418</v>
      </c>
      <c r="D123" s="0" t="n">
        <v>291.799</v>
      </c>
      <c r="E123" s="3" t="n">
        <v>1.501</v>
      </c>
      <c r="F123" s="3" t="n">
        <v>-0.666222518321119</v>
      </c>
      <c r="G123" s="0" t="n">
        <v>0.244</v>
      </c>
      <c r="H123" s="4" t="n">
        <v>0.74</v>
      </c>
      <c r="I123" s="4" t="n">
        <v>0.61</v>
      </c>
      <c r="J123" s="4" t="n">
        <v>0.94</v>
      </c>
    </row>
    <row r="124" customFormat="false" ht="15.75" hidden="false" customHeight="false" outlineLevel="0" collapsed="false">
      <c r="A124" s="0" t="s">
        <v>240</v>
      </c>
      <c r="B124" s="0" t="n">
        <v>1.936</v>
      </c>
      <c r="C124" s="0" t="n">
        <v>565</v>
      </c>
      <c r="D124" s="0" t="n">
        <v>291.799</v>
      </c>
      <c r="E124" s="3" t="n">
        <v>1.499</v>
      </c>
      <c r="F124" s="3" t="n">
        <v>-0.66711140760507</v>
      </c>
      <c r="G124" s="0" t="n">
        <v>0</v>
      </c>
      <c r="H124" s="4" t="n">
        <v>41.55</v>
      </c>
      <c r="I124" s="4" t="n">
        <v>34.26</v>
      </c>
      <c r="J124" s="4" t="n">
        <v>52.86</v>
      </c>
    </row>
    <row r="125" customFormat="false" ht="15.75" hidden="false" customHeight="false" outlineLevel="0" collapsed="false">
      <c r="A125" s="0" t="s">
        <v>241</v>
      </c>
      <c r="B125" s="0" t="n">
        <v>1.331</v>
      </c>
      <c r="C125" s="0" t="n">
        <v>388.5</v>
      </c>
      <c r="D125" s="0" t="n">
        <v>291.799</v>
      </c>
      <c r="E125" s="3" t="n">
        <v>1.496</v>
      </c>
      <c r="F125" s="3" t="n">
        <v>-0.668449197860963</v>
      </c>
      <c r="G125" s="0" t="n">
        <v>0.348</v>
      </c>
      <c r="H125" s="4" t="n">
        <v>1.66</v>
      </c>
      <c r="I125" s="4" t="n">
        <v>1.37</v>
      </c>
      <c r="J125" s="4" t="n">
        <v>2.11</v>
      </c>
    </row>
    <row r="126" customFormat="false" ht="15.75" hidden="false" customHeight="false" outlineLevel="0" collapsed="false">
      <c r="A126" s="0" t="s">
        <v>242</v>
      </c>
      <c r="B126" s="0" t="n">
        <v>1.145</v>
      </c>
      <c r="C126" s="0" t="n">
        <v>334</v>
      </c>
      <c r="D126" s="0" t="n">
        <v>291.799</v>
      </c>
      <c r="E126" s="3" t="n">
        <v>1.489</v>
      </c>
      <c r="F126" s="3" t="n">
        <v>-0.671591672263264</v>
      </c>
      <c r="G126" s="0" t="n">
        <v>1.067</v>
      </c>
      <c r="H126" s="4" t="n">
        <v>0.41</v>
      </c>
      <c r="I126" s="4" t="n">
        <v>0.34</v>
      </c>
      <c r="J126" s="4" t="n">
        <v>0.51</v>
      </c>
    </row>
    <row r="127" customFormat="false" ht="15.75" hidden="false" customHeight="false" outlineLevel="0" collapsed="false">
      <c r="A127" s="0" t="s">
        <v>243</v>
      </c>
      <c r="B127" s="0" t="n">
        <v>1.366</v>
      </c>
      <c r="C127" s="0" t="n">
        <v>398.5</v>
      </c>
      <c r="D127" s="0" t="n">
        <v>291.799</v>
      </c>
      <c r="E127" s="3" t="n">
        <v>1.483</v>
      </c>
      <c r="F127" s="3" t="n">
        <v>-0.674308833445718</v>
      </c>
      <c r="G127" s="0" t="n">
        <v>0.348</v>
      </c>
      <c r="H127" s="4" t="n">
        <v>0.99</v>
      </c>
      <c r="I127" s="4" t="n">
        <v>0.83</v>
      </c>
      <c r="J127" s="4" t="n">
        <v>1.23</v>
      </c>
    </row>
    <row r="128" customFormat="false" ht="15.75" hidden="false" customHeight="false" outlineLevel="0" collapsed="false">
      <c r="A128" s="0" t="s">
        <v>244</v>
      </c>
      <c r="B128" s="0" t="n">
        <v>1.892</v>
      </c>
      <c r="C128" s="0" t="n">
        <v>552</v>
      </c>
      <c r="D128" s="0" t="n">
        <v>291.799</v>
      </c>
      <c r="E128" s="3" t="n">
        <v>1.478</v>
      </c>
      <c r="F128" s="3" t="n">
        <v>-0.6765899864682</v>
      </c>
      <c r="G128" s="0" t="n">
        <v>0</v>
      </c>
      <c r="H128" s="4" t="n">
        <v>5.56</v>
      </c>
      <c r="I128" s="4" t="n">
        <v>4.64</v>
      </c>
      <c r="J128" s="4" t="n">
        <v>6.98</v>
      </c>
    </row>
    <row r="129" customFormat="false" ht="15.75" hidden="false" customHeight="false" outlineLevel="0" collapsed="false">
      <c r="A129" s="0" t="s">
        <v>245</v>
      </c>
      <c r="B129" s="0" t="n">
        <v>2.162</v>
      </c>
      <c r="C129" s="0" t="n">
        <v>631</v>
      </c>
      <c r="D129" s="0" t="n">
        <v>291.799</v>
      </c>
      <c r="E129" s="3" t="n">
        <v>1.476</v>
      </c>
      <c r="F129" s="3" t="n">
        <v>-0.677506775067751</v>
      </c>
      <c r="G129" s="0" t="n">
        <v>0</v>
      </c>
      <c r="H129" s="4" t="n">
        <v>60.92</v>
      </c>
      <c r="I129" s="4" t="n">
        <v>50.78</v>
      </c>
      <c r="J129" s="4" t="n">
        <v>76.63</v>
      </c>
    </row>
    <row r="130" customFormat="false" ht="15.75" hidden="false" customHeight="false" outlineLevel="0" collapsed="false">
      <c r="A130" s="0" t="s">
        <v>246</v>
      </c>
      <c r="B130" s="0" t="n">
        <v>0.884</v>
      </c>
      <c r="C130" s="0" t="n">
        <v>258</v>
      </c>
      <c r="D130" s="0" t="n">
        <v>291.799</v>
      </c>
      <c r="E130" s="3" t="n">
        <v>1.462</v>
      </c>
      <c r="F130" s="3" t="n">
        <v>-0.683994528043776</v>
      </c>
      <c r="G130" s="0" t="n">
        <v>3.251</v>
      </c>
      <c r="H130" s="4" t="n">
        <v>0.44</v>
      </c>
      <c r="I130" s="4" t="n">
        <v>0.36</v>
      </c>
      <c r="J130" s="4" t="n">
        <v>0.57</v>
      </c>
    </row>
    <row r="131" customFormat="false" ht="15.75" hidden="false" customHeight="false" outlineLevel="0" collapsed="false">
      <c r="A131" s="0" t="s">
        <v>247</v>
      </c>
      <c r="B131" s="0" t="n">
        <v>0.853</v>
      </c>
      <c r="C131" s="0" t="n">
        <v>249</v>
      </c>
      <c r="D131" s="0" t="n">
        <v>291.799</v>
      </c>
      <c r="E131" s="3" t="n">
        <v>1.443</v>
      </c>
      <c r="F131" s="3" t="n">
        <v>-0.693000693000693</v>
      </c>
      <c r="G131" s="0" t="n">
        <v>4.544</v>
      </c>
      <c r="H131" s="4" t="n">
        <v>32.94</v>
      </c>
      <c r="I131" s="4" t="n">
        <v>28.04</v>
      </c>
      <c r="J131" s="4" t="n">
        <v>40.54</v>
      </c>
    </row>
    <row r="132" customFormat="false" ht="15.75" hidden="false" customHeight="false" outlineLevel="0" collapsed="false">
      <c r="A132" s="0" t="s">
        <v>248</v>
      </c>
      <c r="B132" s="0" t="n">
        <v>1.642</v>
      </c>
      <c r="C132" s="0" t="n">
        <v>479</v>
      </c>
      <c r="D132" s="0" t="n">
        <v>291.799</v>
      </c>
      <c r="E132" s="3" t="n">
        <v>1.441</v>
      </c>
      <c r="F132" s="3" t="n">
        <v>-0.693962526023595</v>
      </c>
      <c r="G132" s="0" t="n">
        <v>0</v>
      </c>
      <c r="H132" s="4" t="n">
        <v>14.76</v>
      </c>
      <c r="I132" s="4" t="n">
        <v>12.37</v>
      </c>
      <c r="J132" s="4" t="n">
        <v>18.48</v>
      </c>
    </row>
    <row r="133" customFormat="false" ht="15.75" hidden="false" customHeight="false" outlineLevel="0" collapsed="false">
      <c r="A133" s="0" t="s">
        <v>249</v>
      </c>
      <c r="B133" s="0" t="n">
        <v>1.088</v>
      </c>
      <c r="C133" s="0" t="n">
        <v>317.5</v>
      </c>
      <c r="D133" s="0" t="n">
        <v>291.799</v>
      </c>
      <c r="E133" s="3" t="n">
        <v>1.437</v>
      </c>
      <c r="F133" s="3" t="n">
        <v>-0.69589422407794</v>
      </c>
      <c r="G133" s="0" t="n">
        <v>1.514</v>
      </c>
      <c r="H133" s="4" t="n">
        <v>1.28</v>
      </c>
      <c r="I133" s="4" t="n">
        <v>1.09</v>
      </c>
      <c r="J133" s="4" t="n">
        <v>1.58</v>
      </c>
    </row>
    <row r="134" customFormat="false" ht="15.75" hidden="false" customHeight="false" outlineLevel="0" collapsed="false">
      <c r="A134" s="0" t="s">
        <v>250</v>
      </c>
      <c r="B134" s="0" t="n">
        <v>1.899</v>
      </c>
      <c r="C134" s="0" t="n">
        <v>554</v>
      </c>
      <c r="D134" s="0" t="n">
        <v>291.799</v>
      </c>
      <c r="E134" s="3" t="n">
        <v>1.433</v>
      </c>
      <c r="F134" s="3" t="n">
        <v>-0.697836706210747</v>
      </c>
      <c r="G134" s="0" t="n">
        <v>0</v>
      </c>
      <c r="H134" s="4" t="n">
        <v>60.24</v>
      </c>
      <c r="I134" s="4" t="n">
        <v>50.79</v>
      </c>
      <c r="J134" s="4" t="n">
        <v>74.89</v>
      </c>
    </row>
    <row r="135" customFormat="false" ht="15.75" hidden="false" customHeight="false" outlineLevel="0" collapsed="false">
      <c r="A135" s="0" t="s">
        <v>251</v>
      </c>
      <c r="B135" s="0" t="n">
        <v>1.988</v>
      </c>
      <c r="C135" s="0" t="n">
        <v>580</v>
      </c>
      <c r="D135" s="0" t="n">
        <v>291.799</v>
      </c>
      <c r="E135" s="3" t="n">
        <v>1.418</v>
      </c>
      <c r="F135" s="3" t="n">
        <v>-0.705218617771509</v>
      </c>
      <c r="G135" s="0" t="n">
        <v>0</v>
      </c>
      <c r="H135" s="4" t="n">
        <v>9.22</v>
      </c>
      <c r="I135" s="4" t="n">
        <v>7.78</v>
      </c>
      <c r="J135" s="4" t="n">
        <v>11.46</v>
      </c>
    </row>
    <row r="136" customFormat="false" ht="15.75" hidden="false" customHeight="false" outlineLevel="0" collapsed="false">
      <c r="A136" s="0" t="s">
        <v>252</v>
      </c>
      <c r="B136" s="0" t="n">
        <v>1.376</v>
      </c>
      <c r="C136" s="0" t="n">
        <v>401.5</v>
      </c>
      <c r="D136" s="0" t="n">
        <v>291.799</v>
      </c>
      <c r="E136" s="3" t="n">
        <v>1.417</v>
      </c>
      <c r="F136" s="3" t="n">
        <v>-0.705716302046577</v>
      </c>
      <c r="G136" s="0" t="n">
        <v>0.348</v>
      </c>
      <c r="H136" s="4" t="n">
        <v>0.62</v>
      </c>
      <c r="I136" s="4" t="n">
        <v>0.51</v>
      </c>
      <c r="J136" s="4" t="n">
        <v>0.79</v>
      </c>
    </row>
    <row r="137" customFormat="false" ht="15.75" hidden="false" customHeight="false" outlineLevel="0" collapsed="false">
      <c r="A137" s="0" t="s">
        <v>253</v>
      </c>
      <c r="B137" s="0" t="n">
        <v>1.827</v>
      </c>
      <c r="C137" s="0" t="n">
        <v>533</v>
      </c>
      <c r="D137" s="0" t="n">
        <v>291.799</v>
      </c>
      <c r="E137" s="3" t="n">
        <v>1.415</v>
      </c>
      <c r="F137" s="3" t="n">
        <v>-0.706713780918728</v>
      </c>
      <c r="G137" s="0" t="n">
        <v>0</v>
      </c>
      <c r="H137" s="4" t="n">
        <v>248.42</v>
      </c>
      <c r="I137" s="4" t="n">
        <v>214.22</v>
      </c>
      <c r="J137" s="4" t="n">
        <v>301.43</v>
      </c>
    </row>
    <row r="138" customFormat="false" ht="15.75" hidden="false" customHeight="false" outlineLevel="0" collapsed="false">
      <c r="A138" s="0" t="s">
        <v>254</v>
      </c>
      <c r="B138" s="0" t="n">
        <v>1.165</v>
      </c>
      <c r="C138" s="0" t="n">
        <v>340</v>
      </c>
      <c r="D138" s="0" t="n">
        <v>291.799</v>
      </c>
      <c r="E138" s="3" t="n">
        <v>1.401</v>
      </c>
      <c r="F138" s="3" t="n">
        <v>-0.713775874375446</v>
      </c>
      <c r="G138" s="0" t="n">
        <v>1.067</v>
      </c>
      <c r="H138" s="4" t="n">
        <v>0.41</v>
      </c>
      <c r="I138" s="4" t="n">
        <v>0.34</v>
      </c>
      <c r="J138" s="4" t="n">
        <v>0.53</v>
      </c>
    </row>
    <row r="139" customFormat="false" ht="15.75" hidden="false" customHeight="false" outlineLevel="0" collapsed="false">
      <c r="A139" s="0" t="s">
        <v>255</v>
      </c>
      <c r="B139" s="0" t="n">
        <v>1.361</v>
      </c>
      <c r="C139" s="0" t="n">
        <v>397</v>
      </c>
      <c r="D139" s="0" t="n">
        <v>291.799</v>
      </c>
      <c r="E139" s="3" t="n">
        <v>1.386</v>
      </c>
      <c r="F139" s="3" t="n">
        <v>-0.721500721500722</v>
      </c>
      <c r="G139" s="0" t="n">
        <v>0.348</v>
      </c>
      <c r="H139" s="4" t="n">
        <v>1.97</v>
      </c>
      <c r="I139" s="4" t="n">
        <v>1.69</v>
      </c>
      <c r="J139" s="4" t="n">
        <v>2.41</v>
      </c>
    </row>
    <row r="140" customFormat="false" ht="15.75" hidden="false" customHeight="false" outlineLevel="0" collapsed="false">
      <c r="A140" s="0" t="s">
        <v>256</v>
      </c>
      <c r="B140" s="0" t="n">
        <v>2.265</v>
      </c>
      <c r="C140" s="0" t="n">
        <v>661</v>
      </c>
      <c r="D140" s="0" t="n">
        <v>291.799</v>
      </c>
      <c r="E140" s="3" t="n">
        <v>1.378</v>
      </c>
      <c r="F140" s="3" t="n">
        <v>-0.725689404934688</v>
      </c>
      <c r="G140" s="0" t="n">
        <v>0</v>
      </c>
      <c r="H140" s="4" t="n">
        <v>357.06</v>
      </c>
      <c r="I140" s="4" t="n">
        <v>310.23</v>
      </c>
      <c r="J140" s="4" t="n">
        <v>429.65</v>
      </c>
    </row>
    <row r="141" customFormat="false" ht="15.75" hidden="false" customHeight="false" outlineLevel="0" collapsed="false">
      <c r="A141" s="0" t="s">
        <v>257</v>
      </c>
      <c r="B141" s="0" t="n">
        <v>1.566</v>
      </c>
      <c r="C141" s="0" t="n">
        <v>457</v>
      </c>
      <c r="D141" s="0" t="n">
        <v>291.799</v>
      </c>
      <c r="E141" s="3" t="n">
        <v>1.377</v>
      </c>
      <c r="F141" s="3" t="n">
        <v>-0.726216412490922</v>
      </c>
      <c r="G141" s="0" t="n">
        <v>0.133</v>
      </c>
      <c r="H141" s="4" t="n">
        <v>11.89</v>
      </c>
      <c r="I141" s="4" t="n">
        <v>10.29</v>
      </c>
      <c r="J141" s="4" t="n">
        <v>14.38</v>
      </c>
    </row>
    <row r="142" customFormat="false" ht="15.75" hidden="false" customHeight="false" outlineLevel="0" collapsed="false">
      <c r="A142" s="0" t="s">
        <v>258</v>
      </c>
      <c r="B142" s="0" t="n">
        <v>1.206</v>
      </c>
      <c r="C142" s="0" t="n">
        <v>352</v>
      </c>
      <c r="D142" s="0" t="n">
        <v>291.799</v>
      </c>
      <c r="E142" s="3" t="n">
        <v>1.377</v>
      </c>
      <c r="F142" s="3" t="n">
        <v>-0.726216412490922</v>
      </c>
      <c r="G142" s="0" t="n">
        <v>0.725</v>
      </c>
      <c r="H142" s="4" t="n">
        <v>8.87</v>
      </c>
      <c r="I142" s="4" t="n">
        <v>7.75</v>
      </c>
      <c r="J142" s="4" t="n">
        <v>10.62</v>
      </c>
    </row>
    <row r="143" customFormat="false" ht="15.75" hidden="false" customHeight="false" outlineLevel="0" collapsed="false">
      <c r="A143" s="0" t="s">
        <v>259</v>
      </c>
      <c r="B143" s="0" t="n">
        <v>1.179</v>
      </c>
      <c r="C143" s="0" t="n">
        <v>344</v>
      </c>
      <c r="D143" s="0" t="n">
        <v>291.799</v>
      </c>
      <c r="E143" s="3" t="n">
        <v>1.377</v>
      </c>
      <c r="F143" s="3" t="n">
        <v>-0.726216412490922</v>
      </c>
      <c r="G143" s="0" t="n">
        <v>1.067</v>
      </c>
      <c r="H143" s="4" t="n">
        <v>1.29</v>
      </c>
      <c r="I143" s="4" t="n">
        <v>1.1</v>
      </c>
      <c r="J143" s="4" t="n">
        <v>1.59</v>
      </c>
    </row>
    <row r="144" customFormat="false" ht="15.75" hidden="false" customHeight="false" outlineLevel="0" collapsed="false">
      <c r="A144" s="0" t="s">
        <v>260</v>
      </c>
      <c r="B144" s="0" t="n">
        <v>2.073</v>
      </c>
      <c r="C144" s="0" t="n">
        <v>605</v>
      </c>
      <c r="D144" s="0" t="n">
        <v>291.799</v>
      </c>
      <c r="E144" s="3" t="n">
        <v>1.37</v>
      </c>
      <c r="F144" s="3" t="n">
        <v>-0.72992700729927</v>
      </c>
      <c r="G144" s="0" t="n">
        <v>0</v>
      </c>
      <c r="H144" s="4" t="n">
        <v>54.85</v>
      </c>
      <c r="I144" s="4" t="n">
        <v>47.06</v>
      </c>
      <c r="J144" s="4" t="n">
        <v>66.92</v>
      </c>
    </row>
    <row r="145" customFormat="false" ht="15.75" hidden="false" customHeight="false" outlineLevel="0" collapsed="false">
      <c r="A145" s="0" t="s">
        <v>261</v>
      </c>
      <c r="B145" s="0" t="n">
        <v>1.374</v>
      </c>
      <c r="C145" s="0" t="n">
        <v>401</v>
      </c>
      <c r="D145" s="0" t="n">
        <v>291.799</v>
      </c>
      <c r="E145" s="3" t="n">
        <v>1.368</v>
      </c>
      <c r="F145" s="3" t="n">
        <v>-0.730994152046784</v>
      </c>
      <c r="G145" s="0" t="n">
        <v>0.348</v>
      </c>
      <c r="H145" s="4" t="n">
        <v>2.78</v>
      </c>
      <c r="I145" s="4" t="n">
        <v>2.37</v>
      </c>
      <c r="J145" s="4" t="n">
        <v>3.41</v>
      </c>
    </row>
    <row r="146" customFormat="false" ht="15.75" hidden="false" customHeight="false" outlineLevel="0" collapsed="false">
      <c r="A146" s="0" t="s">
        <v>262</v>
      </c>
      <c r="B146" s="0" t="n">
        <v>1.275</v>
      </c>
      <c r="C146" s="0" t="n">
        <v>372</v>
      </c>
      <c r="D146" s="0" t="n">
        <v>291.799</v>
      </c>
      <c r="E146" s="3" t="n">
        <v>1.367</v>
      </c>
      <c r="F146" s="3" t="n">
        <v>-0.731528895391368</v>
      </c>
      <c r="G146" s="0" t="n">
        <v>0.725</v>
      </c>
      <c r="H146" s="4" t="n">
        <v>25.83</v>
      </c>
      <c r="I146" s="4" t="n">
        <v>22.26</v>
      </c>
      <c r="J146" s="4" t="n">
        <v>31.36</v>
      </c>
    </row>
    <row r="147" customFormat="false" ht="15.75" hidden="false" customHeight="false" outlineLevel="0" collapsed="false">
      <c r="A147" s="0" t="s">
        <v>263</v>
      </c>
      <c r="B147" s="0" t="n">
        <v>1.076</v>
      </c>
      <c r="C147" s="0" t="n">
        <v>314</v>
      </c>
      <c r="D147" s="0" t="n">
        <v>291.799</v>
      </c>
      <c r="E147" s="3" t="n">
        <v>1.367</v>
      </c>
      <c r="F147" s="3" t="n">
        <v>-0.731528895391368</v>
      </c>
      <c r="G147" s="0" t="n">
        <v>1.514</v>
      </c>
      <c r="H147" s="4" t="n">
        <v>0.57</v>
      </c>
      <c r="I147" s="4" t="n">
        <v>0.49</v>
      </c>
      <c r="J147" s="4" t="n">
        <v>0.69</v>
      </c>
    </row>
    <row r="148" customFormat="false" ht="15.75" hidden="false" customHeight="false" outlineLevel="0" collapsed="false">
      <c r="A148" s="0" t="s">
        <v>264</v>
      </c>
      <c r="B148" s="0" t="n">
        <v>2.063</v>
      </c>
      <c r="C148" s="0" t="n">
        <v>602</v>
      </c>
      <c r="D148" s="0" t="n">
        <v>291.799</v>
      </c>
      <c r="E148" s="3" t="n">
        <v>1.36</v>
      </c>
      <c r="F148" s="3" t="n">
        <v>-0.735294117647059</v>
      </c>
      <c r="G148" s="0" t="n">
        <v>0</v>
      </c>
      <c r="H148" s="4" t="n">
        <v>38.15</v>
      </c>
      <c r="I148" s="4" t="n">
        <v>33.27</v>
      </c>
      <c r="J148" s="4" t="n">
        <v>45.72</v>
      </c>
    </row>
    <row r="149" customFormat="false" ht="15.75" hidden="false" customHeight="false" outlineLevel="0" collapsed="false">
      <c r="A149" s="0" t="s">
        <v>265</v>
      </c>
      <c r="B149" s="0" t="n">
        <v>1.494</v>
      </c>
      <c r="C149" s="0" t="n">
        <v>436</v>
      </c>
      <c r="D149" s="0" t="n">
        <v>291.799</v>
      </c>
      <c r="E149" s="3" t="n">
        <v>1.348</v>
      </c>
      <c r="F149" s="3" t="n">
        <v>-0.741839762611276</v>
      </c>
      <c r="G149" s="0" t="n">
        <v>0.133</v>
      </c>
      <c r="H149" s="4" t="n">
        <v>2.86</v>
      </c>
      <c r="I149" s="4" t="n">
        <v>2.5</v>
      </c>
      <c r="J149" s="4" t="n">
        <v>3.43</v>
      </c>
    </row>
    <row r="150" customFormat="false" ht="15.75" hidden="false" customHeight="false" outlineLevel="0" collapsed="false">
      <c r="A150" s="0" t="s">
        <v>266</v>
      </c>
      <c r="B150" s="0" t="n">
        <v>1.151</v>
      </c>
      <c r="C150" s="0" t="n">
        <v>336</v>
      </c>
      <c r="D150" s="0" t="n">
        <v>291.799</v>
      </c>
      <c r="E150" s="3" t="n">
        <v>1.338</v>
      </c>
      <c r="F150" s="3" t="n">
        <v>-0.747384155455904</v>
      </c>
      <c r="G150" s="0" t="n">
        <v>1.067</v>
      </c>
      <c r="H150" s="4" t="n">
        <v>5.94</v>
      </c>
      <c r="I150" s="4" t="n">
        <v>5.13</v>
      </c>
      <c r="J150" s="4" t="n">
        <v>7.2</v>
      </c>
    </row>
    <row r="151" customFormat="false" ht="15.75" hidden="false" customHeight="false" outlineLevel="0" collapsed="false">
      <c r="A151" s="0" t="s">
        <v>267</v>
      </c>
      <c r="B151" s="0" t="n">
        <v>1.295</v>
      </c>
      <c r="C151" s="0" t="n">
        <v>378</v>
      </c>
      <c r="D151" s="0" t="n">
        <v>291.799</v>
      </c>
      <c r="E151" s="3" t="n">
        <v>1.318</v>
      </c>
      <c r="F151" s="3" t="n">
        <v>-0.758725341426404</v>
      </c>
      <c r="G151" s="0" t="n">
        <v>0.348</v>
      </c>
      <c r="H151" s="4" t="n">
        <v>849.09</v>
      </c>
      <c r="I151" s="4" t="n">
        <v>742.03</v>
      </c>
      <c r="J151" s="4" t="n">
        <v>1015.03</v>
      </c>
    </row>
    <row r="152" customFormat="false" ht="15.75" hidden="false" customHeight="false" outlineLevel="0" collapsed="false">
      <c r="A152" s="0" t="s">
        <v>268</v>
      </c>
      <c r="B152" s="0" t="n">
        <v>1.361</v>
      </c>
      <c r="C152" s="0" t="n">
        <v>397</v>
      </c>
      <c r="D152" s="0" t="n">
        <v>291.799</v>
      </c>
      <c r="E152" s="3" t="n">
        <v>1.312</v>
      </c>
      <c r="F152" s="3" t="n">
        <v>-0.76219512195122</v>
      </c>
      <c r="G152" s="0" t="n">
        <v>0.348</v>
      </c>
      <c r="H152" s="4" t="n">
        <v>8.67</v>
      </c>
      <c r="I152" s="4" t="n">
        <v>7.7</v>
      </c>
      <c r="J152" s="4" t="n">
        <v>10.19</v>
      </c>
    </row>
    <row r="153" customFormat="false" ht="15.75" hidden="false" customHeight="false" outlineLevel="0" collapsed="false">
      <c r="A153" s="0" t="s">
        <v>269</v>
      </c>
      <c r="B153" s="0" t="n">
        <v>1.559</v>
      </c>
      <c r="C153" s="0" t="n">
        <v>455</v>
      </c>
      <c r="D153" s="0" t="n">
        <v>291.799</v>
      </c>
      <c r="E153" s="3" t="n">
        <v>1.306</v>
      </c>
      <c r="F153" s="3" t="n">
        <v>-0.765696784073507</v>
      </c>
      <c r="G153" s="0" t="n">
        <v>0.133</v>
      </c>
      <c r="H153" s="4" t="n">
        <v>2536.96</v>
      </c>
      <c r="I153" s="4" t="n">
        <v>2245.14</v>
      </c>
      <c r="J153" s="4" t="n">
        <v>2989.28</v>
      </c>
    </row>
    <row r="154" customFormat="false" ht="15.75" hidden="false" customHeight="false" outlineLevel="0" collapsed="false">
      <c r="A154" s="0" t="s">
        <v>270</v>
      </c>
      <c r="B154" s="0" t="n">
        <v>0.946</v>
      </c>
      <c r="C154" s="0" t="n">
        <v>276</v>
      </c>
      <c r="D154" s="0" t="n">
        <v>291.799</v>
      </c>
      <c r="E154" s="3" t="n">
        <v>1.306</v>
      </c>
      <c r="F154" s="3" t="n">
        <v>-0.765696784073507</v>
      </c>
      <c r="G154" s="0" t="n">
        <v>3.251</v>
      </c>
      <c r="H154" s="4" t="n">
        <v>0.59</v>
      </c>
      <c r="I154" s="4" t="n">
        <v>0.52</v>
      </c>
      <c r="J154" s="4" t="n">
        <v>0.69</v>
      </c>
    </row>
    <row r="155" customFormat="false" ht="15.75" hidden="false" customHeight="false" outlineLevel="0" collapsed="false">
      <c r="A155" s="0" t="s">
        <v>271</v>
      </c>
      <c r="B155" s="0" t="n">
        <v>1.837</v>
      </c>
      <c r="C155" s="0" t="n">
        <v>536</v>
      </c>
      <c r="D155" s="0" t="n">
        <v>291.799</v>
      </c>
      <c r="E155" s="3" t="n">
        <v>1.305</v>
      </c>
      <c r="F155" s="3" t="n">
        <v>-0.766283524904215</v>
      </c>
      <c r="G155" s="0" t="n">
        <v>0</v>
      </c>
      <c r="H155" s="4" t="n">
        <v>22.91</v>
      </c>
      <c r="I155" s="4" t="n">
        <v>20.05</v>
      </c>
      <c r="J155" s="4" t="n">
        <v>27.33</v>
      </c>
    </row>
    <row r="156" customFormat="false" ht="15.75" hidden="false" customHeight="false" outlineLevel="0" collapsed="false">
      <c r="A156" s="0" t="s">
        <v>272</v>
      </c>
      <c r="B156" s="0" t="n">
        <v>1.576</v>
      </c>
      <c r="C156" s="0" t="n">
        <v>460</v>
      </c>
      <c r="D156" s="0" t="n">
        <v>291.799</v>
      </c>
      <c r="E156" s="3" t="n">
        <v>1.294</v>
      </c>
      <c r="F156" s="3" t="n">
        <v>-0.772797527047913</v>
      </c>
      <c r="G156" s="0" t="n">
        <v>0</v>
      </c>
      <c r="H156" s="4" t="n">
        <v>6.94</v>
      </c>
      <c r="I156" s="4" t="n">
        <v>6.14</v>
      </c>
      <c r="J156" s="4" t="n">
        <v>8.17</v>
      </c>
    </row>
    <row r="157" customFormat="false" ht="15.75" hidden="false" customHeight="false" outlineLevel="0" collapsed="false">
      <c r="A157" s="0" t="s">
        <v>273</v>
      </c>
      <c r="B157" s="0" t="n">
        <v>1.809</v>
      </c>
      <c r="C157" s="0" t="n">
        <v>528</v>
      </c>
      <c r="D157" s="0" t="n">
        <v>291.799</v>
      </c>
      <c r="E157" s="3" t="n">
        <v>1.292</v>
      </c>
      <c r="F157" s="3" t="n">
        <v>-0.773993808049536</v>
      </c>
      <c r="G157" s="0" t="n">
        <v>0</v>
      </c>
      <c r="H157" s="4" t="n">
        <v>17.52</v>
      </c>
      <c r="I157" s="4" t="n">
        <v>15.36</v>
      </c>
      <c r="J157" s="4" t="n">
        <v>20.86</v>
      </c>
    </row>
    <row r="158" customFormat="false" ht="15.75" hidden="false" customHeight="false" outlineLevel="0" collapsed="false">
      <c r="A158" s="0" t="s">
        <v>274</v>
      </c>
      <c r="B158" s="0" t="n">
        <v>1.515</v>
      </c>
      <c r="C158" s="0" t="n">
        <v>442</v>
      </c>
      <c r="D158" s="0" t="n">
        <v>291.799</v>
      </c>
      <c r="E158" s="3" t="n">
        <v>1.289</v>
      </c>
      <c r="F158" s="3" t="n">
        <v>-0.775795190069822</v>
      </c>
      <c r="G158" s="0" t="n">
        <v>0.133</v>
      </c>
      <c r="H158" s="4" t="n">
        <v>398.96</v>
      </c>
      <c r="I158" s="4" t="n">
        <v>352.47</v>
      </c>
      <c r="J158" s="4" t="n">
        <v>471.01</v>
      </c>
    </row>
    <row r="159" customFormat="false" ht="15.75" hidden="false" customHeight="false" outlineLevel="0" collapsed="false">
      <c r="A159" s="0" t="s">
        <v>275</v>
      </c>
      <c r="B159" s="0" t="n">
        <v>1.174</v>
      </c>
      <c r="C159" s="0" t="n">
        <v>342.5</v>
      </c>
      <c r="D159" s="0" t="n">
        <v>291.799</v>
      </c>
      <c r="E159" s="3" t="n">
        <v>1.283</v>
      </c>
      <c r="F159" s="3" t="n">
        <v>-0.779423226812159</v>
      </c>
      <c r="G159" s="0" t="n">
        <v>1.067</v>
      </c>
      <c r="H159" s="4" t="n">
        <v>1.06</v>
      </c>
      <c r="I159" s="4" t="n">
        <v>0.93</v>
      </c>
      <c r="J159" s="4" t="n">
        <v>1.26</v>
      </c>
    </row>
    <row r="160" customFormat="false" ht="15.75" hidden="false" customHeight="false" outlineLevel="0" collapsed="false">
      <c r="A160" s="0" t="s">
        <v>276</v>
      </c>
      <c r="B160" s="0" t="n">
        <v>1.035</v>
      </c>
      <c r="C160" s="0" t="n">
        <v>302</v>
      </c>
      <c r="D160" s="0" t="n">
        <v>291.799</v>
      </c>
      <c r="E160" s="3" t="n">
        <v>1.283</v>
      </c>
      <c r="F160" s="3" t="n">
        <v>-0.779423226812159</v>
      </c>
      <c r="G160" s="0" t="n">
        <v>1.514</v>
      </c>
      <c r="H160" s="4" t="n">
        <v>5.87</v>
      </c>
      <c r="I160" s="4" t="n">
        <v>5.2</v>
      </c>
      <c r="J160" s="4" t="n">
        <v>6.92</v>
      </c>
    </row>
    <row r="161" customFormat="false" ht="15.75" hidden="false" customHeight="false" outlineLevel="0" collapsed="false">
      <c r="A161" s="0" t="s">
        <v>277</v>
      </c>
      <c r="B161" s="0" t="n">
        <v>1.731</v>
      </c>
      <c r="C161" s="0" t="n">
        <v>505</v>
      </c>
      <c r="D161" s="0" t="n">
        <v>291.799</v>
      </c>
      <c r="E161" s="3" t="n">
        <v>1.282</v>
      </c>
      <c r="F161" s="3" t="n">
        <v>-0.78003120124805</v>
      </c>
      <c r="G161" s="0" t="n">
        <v>0</v>
      </c>
      <c r="H161" s="4" t="n">
        <v>10.04</v>
      </c>
      <c r="I161" s="4" t="n">
        <v>8.95</v>
      </c>
      <c r="J161" s="4" t="n">
        <v>11.74</v>
      </c>
    </row>
    <row r="162" customFormat="false" ht="15.75" hidden="false" customHeight="false" outlineLevel="0" collapsed="false">
      <c r="A162" s="0" t="s">
        <v>278</v>
      </c>
      <c r="B162" s="0" t="n">
        <v>0.824</v>
      </c>
      <c r="C162" s="0" t="n">
        <v>240.5</v>
      </c>
      <c r="D162" s="0" t="n">
        <v>291.799</v>
      </c>
      <c r="E162" s="3" t="n">
        <v>1.28</v>
      </c>
      <c r="F162" s="3" t="n">
        <v>-0.78125</v>
      </c>
      <c r="G162" s="0" t="n">
        <v>4.544</v>
      </c>
      <c r="H162" s="4" t="n">
        <v>0.55</v>
      </c>
      <c r="I162" s="4" t="n">
        <v>0.5</v>
      </c>
      <c r="J162" s="4" t="n">
        <v>0.63</v>
      </c>
    </row>
    <row r="163" customFormat="false" ht="15.75" hidden="false" customHeight="false" outlineLevel="0" collapsed="false">
      <c r="A163" s="0" t="s">
        <v>279</v>
      </c>
      <c r="B163" s="0" t="n">
        <v>1.223</v>
      </c>
      <c r="C163" s="0" t="n">
        <v>357</v>
      </c>
      <c r="D163" s="0" t="n">
        <v>291.799</v>
      </c>
      <c r="E163" s="3" t="n">
        <v>1.275</v>
      </c>
      <c r="F163" s="3" t="n">
        <v>-0.784313725490196</v>
      </c>
      <c r="G163" s="0" t="n">
        <v>0.725</v>
      </c>
      <c r="H163" s="4" t="n">
        <v>3.71</v>
      </c>
      <c r="I163" s="4" t="n">
        <v>3.27</v>
      </c>
      <c r="J163" s="4" t="n">
        <v>4.39</v>
      </c>
    </row>
    <row r="164" customFormat="false" ht="15.75" hidden="false" customHeight="false" outlineLevel="0" collapsed="false">
      <c r="A164" s="0" t="s">
        <v>280</v>
      </c>
      <c r="B164" s="0" t="n">
        <v>1.45</v>
      </c>
      <c r="C164" s="0" t="n">
        <v>423</v>
      </c>
      <c r="D164" s="0" t="n">
        <v>291.799</v>
      </c>
      <c r="E164" s="3" t="n">
        <v>1.272</v>
      </c>
      <c r="F164" s="3" t="n">
        <v>-0.786163522012579</v>
      </c>
      <c r="G164" s="0" t="n">
        <v>0.244</v>
      </c>
      <c r="H164" s="4" t="n">
        <v>4.17</v>
      </c>
      <c r="I164" s="4" t="n">
        <v>3.72</v>
      </c>
      <c r="J164" s="4" t="n">
        <v>4.88</v>
      </c>
    </row>
    <row r="165" customFormat="false" ht="15.75" hidden="false" customHeight="false" outlineLevel="0" collapsed="false">
      <c r="A165" s="0" t="s">
        <v>281</v>
      </c>
      <c r="B165" s="0" t="n">
        <v>1.143</v>
      </c>
      <c r="C165" s="0" t="n">
        <v>333.5</v>
      </c>
      <c r="D165" s="0" t="n">
        <v>291.799</v>
      </c>
      <c r="E165" s="3" t="n">
        <v>1.272</v>
      </c>
      <c r="F165" s="3" t="n">
        <v>-0.786163522012579</v>
      </c>
      <c r="G165" s="0" t="n">
        <v>1.067</v>
      </c>
      <c r="H165" s="4" t="n">
        <v>0.58</v>
      </c>
      <c r="I165" s="4" t="n">
        <v>0.54</v>
      </c>
      <c r="J165" s="4" t="n">
        <v>0.65</v>
      </c>
    </row>
    <row r="166" customFormat="false" ht="15.75" hidden="false" customHeight="false" outlineLevel="0" collapsed="false">
      <c r="A166" s="0" t="s">
        <v>282</v>
      </c>
      <c r="B166" s="0" t="n">
        <v>0.896</v>
      </c>
      <c r="C166" s="0" t="n">
        <v>261.5</v>
      </c>
      <c r="D166" s="0" t="n">
        <v>291.799</v>
      </c>
      <c r="E166" s="3" t="n">
        <v>1.268</v>
      </c>
      <c r="F166" s="3" t="n">
        <v>-0.788643533123028</v>
      </c>
      <c r="G166" s="0" t="n">
        <v>3.251</v>
      </c>
      <c r="H166" s="4" t="n">
        <v>1.84</v>
      </c>
      <c r="I166" s="4" t="n">
        <v>1.64</v>
      </c>
      <c r="J166" s="4" t="n">
        <v>2.15</v>
      </c>
    </row>
    <row r="167" customFormat="false" ht="15.75" hidden="false" customHeight="false" outlineLevel="0" collapsed="false">
      <c r="A167" s="0" t="s">
        <v>283</v>
      </c>
      <c r="B167" s="0" t="n">
        <v>1.265</v>
      </c>
      <c r="C167" s="0" t="n">
        <v>369</v>
      </c>
      <c r="D167" s="0" t="n">
        <v>291.799</v>
      </c>
      <c r="E167" s="3" t="n">
        <v>1.25</v>
      </c>
      <c r="F167" s="3" t="n">
        <v>-0.8</v>
      </c>
      <c r="G167" s="0" t="n">
        <v>0.725</v>
      </c>
      <c r="H167" s="4" t="n">
        <v>4.32</v>
      </c>
      <c r="I167" s="4" t="n">
        <v>3.88</v>
      </c>
      <c r="J167" s="4" t="n">
        <v>5</v>
      </c>
    </row>
    <row r="168" customFormat="false" ht="15.75" hidden="false" customHeight="false" outlineLevel="0" collapsed="false">
      <c r="A168" s="0" t="s">
        <v>284</v>
      </c>
      <c r="B168" s="0" t="n">
        <v>1.522</v>
      </c>
      <c r="C168" s="0" t="n">
        <v>444</v>
      </c>
      <c r="D168" s="0" t="n">
        <v>291.799</v>
      </c>
      <c r="E168" s="3" t="n">
        <v>1.235</v>
      </c>
      <c r="F168" s="3" t="n">
        <v>-0.809716599190283</v>
      </c>
      <c r="G168" s="0" t="n">
        <v>0.133</v>
      </c>
      <c r="H168" s="4" t="n">
        <v>6.18</v>
      </c>
      <c r="I168" s="4" t="n">
        <v>5.58</v>
      </c>
      <c r="J168" s="4" t="n">
        <v>7.1</v>
      </c>
    </row>
    <row r="169" customFormat="false" ht="15.75" hidden="false" customHeight="false" outlineLevel="0" collapsed="false">
      <c r="A169" s="0" t="s">
        <v>285</v>
      </c>
      <c r="B169" s="0" t="n">
        <v>1.289</v>
      </c>
      <c r="C169" s="0" t="n">
        <v>376</v>
      </c>
      <c r="D169" s="0" t="n">
        <v>291.799</v>
      </c>
      <c r="E169" s="3" t="n">
        <v>1.231</v>
      </c>
      <c r="F169" s="3" t="n">
        <v>-0.812347684809098</v>
      </c>
      <c r="G169" s="0" t="n">
        <v>0.725</v>
      </c>
      <c r="H169" s="4" t="n">
        <v>97134.67</v>
      </c>
      <c r="I169" s="4" t="n">
        <v>88957.06</v>
      </c>
      <c r="J169" s="4" t="n">
        <v>109809.98</v>
      </c>
    </row>
    <row r="170" customFormat="false" ht="15.75" hidden="false" customHeight="false" outlineLevel="0" collapsed="false">
      <c r="A170" s="0" t="s">
        <v>286</v>
      </c>
      <c r="B170" s="0" t="n">
        <v>0.954</v>
      </c>
      <c r="C170" s="0" t="n">
        <v>278.5</v>
      </c>
      <c r="D170" s="0" t="n">
        <v>291.799</v>
      </c>
      <c r="E170" s="3" t="n">
        <v>1.23</v>
      </c>
      <c r="F170" s="3" t="n">
        <v>-0.813008130081301</v>
      </c>
      <c r="G170" s="0" t="n">
        <v>2.405</v>
      </c>
      <c r="H170" s="4" t="n">
        <v>2.06</v>
      </c>
      <c r="I170" s="4" t="n">
        <v>1.9</v>
      </c>
      <c r="J170" s="4" t="n">
        <v>2.31</v>
      </c>
    </row>
    <row r="171" customFormat="false" ht="15.75" hidden="false" customHeight="false" outlineLevel="0" collapsed="false">
      <c r="A171" s="0" t="s">
        <v>287</v>
      </c>
      <c r="B171" s="0" t="n">
        <v>1.775</v>
      </c>
      <c r="C171" s="0" t="n">
        <v>518</v>
      </c>
      <c r="D171" s="0" t="n">
        <v>291.799</v>
      </c>
      <c r="E171" s="3" t="n">
        <v>1.229</v>
      </c>
      <c r="F171" s="3" t="n">
        <v>-0.81366965012205</v>
      </c>
      <c r="G171" s="0" t="n">
        <v>0</v>
      </c>
      <c r="H171" s="4" t="n">
        <v>287.29</v>
      </c>
      <c r="I171" s="4" t="n">
        <v>260.69</v>
      </c>
      <c r="J171" s="4" t="n">
        <v>328.52</v>
      </c>
    </row>
    <row r="172" customFormat="false" ht="15.75" hidden="false" customHeight="false" outlineLevel="0" collapsed="false">
      <c r="A172" s="0" t="s">
        <v>288</v>
      </c>
      <c r="B172" s="0" t="n">
        <v>1.871</v>
      </c>
      <c r="C172" s="0" t="n">
        <v>546</v>
      </c>
      <c r="D172" s="0" t="n">
        <v>291.799</v>
      </c>
      <c r="E172" s="3" t="n">
        <v>1.226</v>
      </c>
      <c r="F172" s="3" t="n">
        <v>-0.815660685154976</v>
      </c>
      <c r="G172" s="0" t="n">
        <v>0</v>
      </c>
      <c r="H172" s="4" t="n">
        <v>186.41</v>
      </c>
      <c r="I172" s="4" t="n">
        <v>170.39</v>
      </c>
      <c r="J172" s="4" t="n">
        <v>211.23</v>
      </c>
    </row>
    <row r="173" customFormat="false" ht="15.75" hidden="false" customHeight="false" outlineLevel="0" collapsed="false">
      <c r="A173" s="0" t="s">
        <v>289</v>
      </c>
      <c r="B173" s="0" t="n">
        <v>1.737</v>
      </c>
      <c r="C173" s="0" t="n">
        <v>507</v>
      </c>
      <c r="D173" s="0" t="n">
        <v>291.799</v>
      </c>
      <c r="E173" s="3" t="n">
        <v>1.226</v>
      </c>
      <c r="F173" s="3" t="n">
        <v>-0.815660685154976</v>
      </c>
      <c r="G173" s="0" t="n">
        <v>0</v>
      </c>
      <c r="H173" s="4" t="n">
        <v>46.02</v>
      </c>
      <c r="I173" s="4" t="n">
        <v>41.73</v>
      </c>
      <c r="J173" s="4" t="n">
        <v>52.67</v>
      </c>
    </row>
    <row r="174" customFormat="false" ht="15.75" hidden="false" customHeight="false" outlineLevel="0" collapsed="false">
      <c r="A174" s="0" t="s">
        <v>290</v>
      </c>
      <c r="B174" s="0" t="n">
        <v>1.337</v>
      </c>
      <c r="C174" s="0" t="n">
        <v>390</v>
      </c>
      <c r="D174" s="0" t="n">
        <v>291.799</v>
      </c>
      <c r="E174" s="3" t="n">
        <v>1.226</v>
      </c>
      <c r="F174" s="3" t="n">
        <v>-0.815660685154976</v>
      </c>
      <c r="G174" s="0" t="n">
        <v>0.348</v>
      </c>
      <c r="H174" s="4" t="n">
        <v>37.4</v>
      </c>
      <c r="I174" s="4" t="n">
        <v>34.06</v>
      </c>
      <c r="J174" s="4" t="n">
        <v>42.58</v>
      </c>
    </row>
    <row r="175" customFormat="false" ht="15.75" hidden="false" customHeight="false" outlineLevel="0" collapsed="false">
      <c r="A175" s="0" t="s">
        <v>291</v>
      </c>
      <c r="B175" s="0" t="n">
        <v>1.025</v>
      </c>
      <c r="C175" s="0" t="n">
        <v>299</v>
      </c>
      <c r="D175" s="0" t="n">
        <v>291.799</v>
      </c>
      <c r="E175" s="3" t="n">
        <v>1.224</v>
      </c>
      <c r="F175" s="3" t="n">
        <v>-0.816993464052288</v>
      </c>
      <c r="G175" s="0" t="n">
        <v>2.405</v>
      </c>
      <c r="H175" s="4" t="n">
        <v>1.31</v>
      </c>
      <c r="I175" s="4" t="n">
        <v>1.2</v>
      </c>
      <c r="J175" s="4" t="n">
        <v>1.49</v>
      </c>
    </row>
    <row r="176" customFormat="false" ht="15.75" hidden="false" customHeight="false" outlineLevel="0" collapsed="false">
      <c r="A176" s="0" t="s">
        <v>292</v>
      </c>
      <c r="B176" s="0" t="n">
        <v>0.888</v>
      </c>
      <c r="C176" s="0" t="n">
        <v>259</v>
      </c>
      <c r="D176" s="0" t="n">
        <v>291.799</v>
      </c>
      <c r="E176" s="3" t="n">
        <v>1.222</v>
      </c>
      <c r="F176" s="3" t="n">
        <v>-0.818330605564648</v>
      </c>
      <c r="G176" s="0" t="n">
        <v>3.251</v>
      </c>
      <c r="H176" s="4" t="n">
        <v>24.28</v>
      </c>
      <c r="I176" s="4" t="n">
        <v>22.01</v>
      </c>
      <c r="J176" s="4" t="n">
        <v>27.79</v>
      </c>
    </row>
    <row r="177" customFormat="false" ht="15.75" hidden="false" customHeight="false" outlineLevel="0" collapsed="false">
      <c r="A177" s="0" t="s">
        <v>293</v>
      </c>
      <c r="B177" s="0" t="n">
        <v>1.018</v>
      </c>
      <c r="C177" s="0" t="n">
        <v>297</v>
      </c>
      <c r="D177" s="0" t="n">
        <v>291.799</v>
      </c>
      <c r="E177" s="3" t="n">
        <v>1.216</v>
      </c>
      <c r="F177" s="3" t="n">
        <v>-0.822368421052632</v>
      </c>
      <c r="G177" s="0" t="n">
        <v>2.405</v>
      </c>
      <c r="H177" s="4" t="n">
        <v>2.17</v>
      </c>
      <c r="I177" s="4" t="n">
        <v>2</v>
      </c>
      <c r="J177" s="4" t="n">
        <v>2.45</v>
      </c>
    </row>
    <row r="178" customFormat="false" ht="15.75" hidden="false" customHeight="false" outlineLevel="0" collapsed="false">
      <c r="A178" s="0" t="s">
        <v>294</v>
      </c>
      <c r="B178" s="0" t="n">
        <v>1.456</v>
      </c>
      <c r="C178" s="0" t="n">
        <v>425</v>
      </c>
      <c r="D178" s="0" t="n">
        <v>291.799</v>
      </c>
      <c r="E178" s="3" t="n">
        <v>1.207</v>
      </c>
      <c r="F178" s="3" t="n">
        <v>-0.828500414250207</v>
      </c>
      <c r="G178" s="0" t="n">
        <v>0.244</v>
      </c>
      <c r="H178" s="4" t="n">
        <v>75.31</v>
      </c>
      <c r="I178" s="4" t="n">
        <v>68.65</v>
      </c>
      <c r="J178" s="4" t="n">
        <v>85.64</v>
      </c>
    </row>
    <row r="179" customFormat="false" ht="15.75" hidden="false" customHeight="false" outlineLevel="0" collapsed="false">
      <c r="A179" s="0" t="s">
        <v>295</v>
      </c>
      <c r="B179" s="0" t="n">
        <v>0.99</v>
      </c>
      <c r="C179" s="0" t="n">
        <v>289</v>
      </c>
      <c r="D179" s="0" t="n">
        <v>291.799</v>
      </c>
      <c r="E179" s="3" t="n">
        <v>1.205</v>
      </c>
      <c r="F179" s="3" t="n">
        <v>-0.829875518672199</v>
      </c>
      <c r="G179" s="0" t="n">
        <v>2.405</v>
      </c>
      <c r="H179" s="4" t="n">
        <v>225.14</v>
      </c>
      <c r="I179" s="4" t="n">
        <v>205.83</v>
      </c>
      <c r="J179" s="4" t="n">
        <v>255.06</v>
      </c>
    </row>
    <row r="180" customFormat="false" ht="15.75" hidden="false" customHeight="false" outlineLevel="0" collapsed="false">
      <c r="A180" s="0" t="s">
        <v>296</v>
      </c>
      <c r="B180" s="0" t="n">
        <v>1.511</v>
      </c>
      <c r="C180" s="0" t="n">
        <v>441</v>
      </c>
      <c r="D180" s="0" t="n">
        <v>291.799</v>
      </c>
      <c r="E180" s="3" t="n">
        <v>1.19</v>
      </c>
      <c r="F180" s="3" t="n">
        <v>-0.840336134453782</v>
      </c>
      <c r="G180" s="0" t="n">
        <v>0.133</v>
      </c>
      <c r="H180" s="4" t="n">
        <v>14.43</v>
      </c>
      <c r="I180" s="4" t="n">
        <v>13.29</v>
      </c>
      <c r="J180" s="4" t="n">
        <v>16.19</v>
      </c>
    </row>
    <row r="181" customFormat="false" ht="15.75" hidden="false" customHeight="false" outlineLevel="0" collapsed="false">
      <c r="A181" s="0" t="s">
        <v>297</v>
      </c>
      <c r="B181" s="0" t="n">
        <v>1.227</v>
      </c>
      <c r="C181" s="0" t="n">
        <v>358</v>
      </c>
      <c r="D181" s="0" t="n">
        <v>291.799</v>
      </c>
      <c r="E181" s="3" t="n">
        <v>1.189</v>
      </c>
      <c r="F181" s="3" t="n">
        <v>-0.841042893187553</v>
      </c>
      <c r="G181" s="0" t="n">
        <v>0.725</v>
      </c>
      <c r="H181" s="4" t="n">
        <v>6.47</v>
      </c>
      <c r="I181" s="4" t="n">
        <v>5.96</v>
      </c>
      <c r="J181" s="4" t="n">
        <v>7.25</v>
      </c>
    </row>
    <row r="182" customFormat="false" ht="15.75" hidden="false" customHeight="false" outlineLevel="0" collapsed="false">
      <c r="A182" s="0" t="s">
        <v>298</v>
      </c>
      <c r="B182" s="0" t="n">
        <v>1.755</v>
      </c>
      <c r="C182" s="0" t="n">
        <v>512</v>
      </c>
      <c r="D182" s="0" t="n">
        <v>291.799</v>
      </c>
      <c r="E182" s="3" t="n">
        <v>1.182</v>
      </c>
      <c r="F182" s="3" t="n">
        <v>-0.846023688663283</v>
      </c>
      <c r="G182" s="0" t="n">
        <v>0</v>
      </c>
      <c r="H182" s="4" t="n">
        <v>14.69</v>
      </c>
      <c r="I182" s="4" t="n">
        <v>13.54</v>
      </c>
      <c r="J182" s="4" t="n">
        <v>16.47</v>
      </c>
    </row>
    <row r="183" customFormat="false" ht="15.75" hidden="false" customHeight="false" outlineLevel="0" collapsed="false">
      <c r="A183" s="0" t="s">
        <v>299</v>
      </c>
      <c r="B183" s="0" t="n">
        <v>1.422</v>
      </c>
      <c r="C183" s="0" t="n">
        <v>415</v>
      </c>
      <c r="D183" s="0" t="n">
        <v>291.799</v>
      </c>
      <c r="E183" s="3" t="n">
        <v>1.17</v>
      </c>
      <c r="F183" s="3" t="n">
        <v>-0.854700854700855</v>
      </c>
      <c r="G183" s="0" t="n">
        <v>0.244</v>
      </c>
      <c r="H183" s="4" t="n">
        <v>92.45</v>
      </c>
      <c r="I183" s="4" t="n">
        <v>85.13</v>
      </c>
      <c r="J183" s="4" t="n">
        <v>103.8</v>
      </c>
    </row>
    <row r="184" customFormat="false" ht="15.75" hidden="false" customHeight="false" outlineLevel="0" collapsed="false">
      <c r="A184" s="0" t="s">
        <v>300</v>
      </c>
      <c r="B184" s="0" t="n">
        <v>1.241</v>
      </c>
      <c r="C184" s="0" t="n">
        <v>362</v>
      </c>
      <c r="D184" s="0" t="n">
        <v>291.799</v>
      </c>
      <c r="E184" s="3" t="n">
        <v>1.169</v>
      </c>
      <c r="F184" s="3" t="n">
        <v>-0.855431993156544</v>
      </c>
      <c r="G184" s="0" t="n">
        <v>0.725</v>
      </c>
      <c r="H184" s="4" t="n">
        <v>800.48</v>
      </c>
      <c r="I184" s="4" t="n">
        <v>732.02</v>
      </c>
      <c r="J184" s="4" t="n">
        <v>906.6</v>
      </c>
    </row>
    <row r="185" customFormat="false" ht="15.75" hidden="false" customHeight="false" outlineLevel="0" collapsed="false">
      <c r="A185" s="0" t="s">
        <v>301</v>
      </c>
      <c r="B185" s="0" t="n">
        <v>1.169</v>
      </c>
      <c r="C185" s="0" t="n">
        <v>341</v>
      </c>
      <c r="D185" s="0" t="n">
        <v>291.799</v>
      </c>
      <c r="E185" s="3" t="n">
        <v>1.169</v>
      </c>
      <c r="F185" s="3" t="n">
        <v>-0.855431993156544</v>
      </c>
      <c r="G185" s="0" t="n">
        <v>1.067</v>
      </c>
      <c r="H185" s="4" t="n">
        <v>13.19</v>
      </c>
      <c r="I185" s="4" t="n">
        <v>12.14</v>
      </c>
      <c r="J185" s="4" t="n">
        <v>14.83</v>
      </c>
    </row>
    <row r="186" customFormat="false" ht="15.75" hidden="false" customHeight="false" outlineLevel="0" collapsed="false">
      <c r="A186" s="0" t="s">
        <v>302</v>
      </c>
      <c r="B186" s="0" t="n">
        <v>0.864</v>
      </c>
      <c r="C186" s="0" t="n">
        <v>252</v>
      </c>
      <c r="D186" s="0" t="n">
        <v>291.799</v>
      </c>
      <c r="E186" s="3" t="n">
        <v>1.168</v>
      </c>
      <c r="F186" s="3" t="n">
        <v>-0.856164383561644</v>
      </c>
      <c r="G186" s="0" t="n">
        <v>4.544</v>
      </c>
      <c r="H186" s="4" t="n">
        <v>1.12</v>
      </c>
      <c r="I186" s="4" t="n">
        <v>1.04</v>
      </c>
      <c r="J186" s="4" t="n">
        <v>1.24</v>
      </c>
    </row>
    <row r="187" customFormat="false" ht="15.75" hidden="false" customHeight="false" outlineLevel="0" collapsed="false">
      <c r="A187" s="0" t="s">
        <v>303</v>
      </c>
      <c r="B187" s="0" t="n">
        <v>1.525</v>
      </c>
      <c r="C187" s="0" t="n">
        <v>445</v>
      </c>
      <c r="D187" s="0" t="n">
        <v>291.799</v>
      </c>
      <c r="E187" s="3" t="n">
        <v>1.167</v>
      </c>
      <c r="F187" s="3" t="n">
        <v>-0.856898029134533</v>
      </c>
      <c r="G187" s="0" t="n">
        <v>0.133</v>
      </c>
      <c r="H187" s="4" t="n">
        <v>24.01</v>
      </c>
      <c r="I187" s="4" t="n">
        <v>22.58</v>
      </c>
      <c r="J187" s="4" t="n">
        <v>26.23</v>
      </c>
    </row>
    <row r="188" customFormat="false" ht="15.75" hidden="false" customHeight="false" outlineLevel="0" collapsed="false">
      <c r="A188" s="0" t="s">
        <v>304</v>
      </c>
      <c r="B188" s="0" t="n">
        <v>1.265</v>
      </c>
      <c r="C188" s="0" t="n">
        <v>369</v>
      </c>
      <c r="D188" s="0" t="n">
        <v>291.799</v>
      </c>
      <c r="E188" s="3" t="n">
        <v>1.165</v>
      </c>
      <c r="F188" s="3" t="n">
        <v>-0.858369098712446</v>
      </c>
      <c r="G188" s="0" t="n">
        <v>0.725</v>
      </c>
      <c r="H188" s="4" t="n">
        <v>143.79</v>
      </c>
      <c r="I188" s="4" t="n">
        <v>134.01</v>
      </c>
      <c r="J188" s="4" t="n">
        <v>158.94</v>
      </c>
    </row>
    <row r="189" customFormat="false" ht="15.75" hidden="false" customHeight="false" outlineLevel="0" collapsed="false">
      <c r="A189" s="0" t="s">
        <v>305</v>
      </c>
      <c r="B189" s="0" t="n">
        <v>1.253</v>
      </c>
      <c r="C189" s="0" t="n">
        <v>365.5</v>
      </c>
      <c r="D189" s="0" t="n">
        <v>291.799</v>
      </c>
      <c r="E189" s="3" t="n">
        <v>1.162</v>
      </c>
      <c r="F189" s="3" t="n">
        <v>-0.860585197934596</v>
      </c>
      <c r="G189" s="0" t="n">
        <v>0.725</v>
      </c>
      <c r="H189" s="4" t="n">
        <v>1.05</v>
      </c>
      <c r="I189" s="4" t="n">
        <v>0.96</v>
      </c>
      <c r="J189" s="4" t="n">
        <v>1.19</v>
      </c>
    </row>
    <row r="190" customFormat="false" ht="15.75" hidden="false" customHeight="false" outlineLevel="0" collapsed="false">
      <c r="A190" s="0" t="s">
        <v>306</v>
      </c>
      <c r="B190" s="0" t="n">
        <v>1.165</v>
      </c>
      <c r="C190" s="0" t="n">
        <v>340</v>
      </c>
      <c r="D190" s="0" t="n">
        <v>291.799</v>
      </c>
      <c r="E190" s="3" t="n">
        <v>1.16</v>
      </c>
      <c r="F190" s="3" t="n">
        <v>-0.862068965517241</v>
      </c>
      <c r="G190" s="0" t="n">
        <v>1.067</v>
      </c>
      <c r="H190" s="4" t="n">
        <v>157.9</v>
      </c>
      <c r="I190" s="4" t="n">
        <v>147.28</v>
      </c>
      <c r="J190" s="4" t="n">
        <v>174.37</v>
      </c>
    </row>
    <row r="191" customFormat="false" ht="15.75" hidden="false" customHeight="false" outlineLevel="0" collapsed="false">
      <c r="A191" s="0" t="s">
        <v>307</v>
      </c>
      <c r="B191" s="0" t="n">
        <v>1.943</v>
      </c>
      <c r="C191" s="0" t="n">
        <v>567</v>
      </c>
      <c r="D191" s="0" t="n">
        <v>291.799</v>
      </c>
      <c r="E191" s="3" t="n">
        <v>1.154</v>
      </c>
      <c r="F191" s="3" t="n">
        <v>-0.866551126516464</v>
      </c>
      <c r="G191" s="0" t="n">
        <v>0</v>
      </c>
      <c r="H191" s="4" t="n">
        <v>1536.2</v>
      </c>
      <c r="I191" s="4" t="n">
        <v>1448.31</v>
      </c>
      <c r="J191" s="4" t="n">
        <v>1672.42</v>
      </c>
    </row>
    <row r="192" customFormat="false" ht="15.75" hidden="false" customHeight="false" outlineLevel="0" collapsed="false">
      <c r="A192" s="0" t="s">
        <v>308</v>
      </c>
      <c r="B192" s="0" t="n">
        <v>1.073</v>
      </c>
      <c r="C192" s="0" t="n">
        <v>313</v>
      </c>
      <c r="D192" s="0" t="n">
        <v>291.799</v>
      </c>
      <c r="E192" s="3" t="n">
        <v>1.152</v>
      </c>
      <c r="F192" s="3" t="n">
        <v>-0.868055555555556</v>
      </c>
      <c r="G192" s="0" t="n">
        <v>1.514</v>
      </c>
      <c r="H192" s="4" t="n">
        <v>626.11</v>
      </c>
      <c r="I192" s="4" t="n">
        <v>582.71</v>
      </c>
      <c r="J192" s="4" t="n">
        <v>693.37</v>
      </c>
    </row>
    <row r="193" customFormat="false" ht="15.75" hidden="false" customHeight="false" outlineLevel="0" collapsed="false">
      <c r="A193" s="0" t="s">
        <v>309</v>
      </c>
      <c r="B193" s="0" t="n">
        <v>0.92</v>
      </c>
      <c r="C193" s="0" t="n">
        <v>268.5</v>
      </c>
      <c r="D193" s="0" t="n">
        <v>291.799</v>
      </c>
      <c r="E193" s="3" t="n">
        <v>1.149</v>
      </c>
      <c r="F193" s="3" t="n">
        <v>-0.870322019147084</v>
      </c>
      <c r="G193" s="0" t="n">
        <v>3.251</v>
      </c>
      <c r="H193" s="4" t="n">
        <v>0.64</v>
      </c>
      <c r="I193" s="4" t="n">
        <v>0.6</v>
      </c>
      <c r="J193" s="4" t="n">
        <v>0.71</v>
      </c>
    </row>
    <row r="194" customFormat="false" ht="15.75" hidden="false" customHeight="false" outlineLevel="0" collapsed="false">
      <c r="A194" s="0" t="s">
        <v>310</v>
      </c>
      <c r="B194" s="0" t="n">
        <v>1.432</v>
      </c>
      <c r="C194" s="0" t="n">
        <v>418</v>
      </c>
      <c r="D194" s="0" t="n">
        <v>291.799</v>
      </c>
      <c r="E194" s="3" t="n">
        <v>1.142</v>
      </c>
      <c r="F194" s="3" t="n">
        <v>-0.875656742556918</v>
      </c>
      <c r="G194" s="0" t="n">
        <v>0.244</v>
      </c>
      <c r="H194" s="4" t="n">
        <v>57.18</v>
      </c>
      <c r="I194" s="4" t="n">
        <v>53.67</v>
      </c>
      <c r="J194" s="4" t="n">
        <v>62.63</v>
      </c>
    </row>
    <row r="195" customFormat="false" ht="15.75" hidden="false" customHeight="false" outlineLevel="0" collapsed="false">
      <c r="A195" s="0" t="s">
        <v>311</v>
      </c>
      <c r="B195" s="0" t="n">
        <v>1.247</v>
      </c>
      <c r="C195" s="0" t="n">
        <v>364</v>
      </c>
      <c r="D195" s="0" t="n">
        <v>291.799</v>
      </c>
      <c r="E195" s="3" t="n">
        <v>1.141</v>
      </c>
      <c r="F195" s="3" t="n">
        <v>-0.876424189307625</v>
      </c>
      <c r="G195" s="0" t="n">
        <v>0.725</v>
      </c>
      <c r="H195" s="4" t="n">
        <v>32.92</v>
      </c>
      <c r="I195" s="4" t="n">
        <v>30.75</v>
      </c>
      <c r="J195" s="4" t="n">
        <v>36.29</v>
      </c>
    </row>
    <row r="196" customFormat="false" ht="15.75" hidden="false" customHeight="false" outlineLevel="0" collapsed="false">
      <c r="A196" s="0" t="s">
        <v>312</v>
      </c>
      <c r="B196" s="0" t="n">
        <v>1.271</v>
      </c>
      <c r="C196" s="0" t="n">
        <v>371</v>
      </c>
      <c r="D196" s="0" t="n">
        <v>291.799</v>
      </c>
      <c r="E196" s="3" t="n">
        <v>1.14</v>
      </c>
      <c r="F196" s="3" t="n">
        <v>-0.87719298245614</v>
      </c>
      <c r="G196" s="0" t="n">
        <v>0.725</v>
      </c>
      <c r="H196" s="4" t="n">
        <v>4.68</v>
      </c>
      <c r="I196" s="4" t="n">
        <v>4.4</v>
      </c>
      <c r="J196" s="4" t="n">
        <v>5.12</v>
      </c>
    </row>
    <row r="197" customFormat="false" ht="15.75" hidden="false" customHeight="false" outlineLevel="0" collapsed="false">
      <c r="A197" s="0" t="s">
        <v>313</v>
      </c>
      <c r="B197" s="0" t="n">
        <v>0.833</v>
      </c>
      <c r="C197" s="0" t="n">
        <v>243</v>
      </c>
      <c r="D197" s="0" t="n">
        <v>291.799</v>
      </c>
      <c r="E197" s="3" t="n">
        <v>1.131</v>
      </c>
      <c r="F197" s="3" t="n">
        <v>-0.884173297966401</v>
      </c>
      <c r="G197" s="0" t="n">
        <v>4.544</v>
      </c>
      <c r="H197" s="4" t="n">
        <v>527.78</v>
      </c>
      <c r="I197" s="4" t="n">
        <v>496.62</v>
      </c>
      <c r="J197" s="4" t="n">
        <v>576.08</v>
      </c>
    </row>
    <row r="198" customFormat="false" ht="15.75" hidden="false" customHeight="false" outlineLevel="0" collapsed="false">
      <c r="A198" s="0" t="s">
        <v>314</v>
      </c>
      <c r="B198" s="0" t="n">
        <v>1.289</v>
      </c>
      <c r="C198" s="0" t="n">
        <v>376</v>
      </c>
      <c r="D198" s="0" t="n">
        <v>291.799</v>
      </c>
      <c r="E198" s="3" t="n">
        <v>1.122</v>
      </c>
      <c r="F198" s="3" t="n">
        <v>-0.89126559714795</v>
      </c>
      <c r="G198" s="0" t="n">
        <v>0.725</v>
      </c>
      <c r="H198" s="4" t="n">
        <v>671.7</v>
      </c>
      <c r="I198" s="4" t="n">
        <v>635.92</v>
      </c>
      <c r="J198" s="4" t="n">
        <v>727.16</v>
      </c>
    </row>
    <row r="199" customFormat="false" ht="15.75" hidden="false" customHeight="false" outlineLevel="0" collapsed="false">
      <c r="A199" s="0" t="s">
        <v>315</v>
      </c>
      <c r="B199" s="0" t="n">
        <v>1.522</v>
      </c>
      <c r="C199" s="0" t="n">
        <v>444</v>
      </c>
      <c r="D199" s="0" t="n">
        <v>291.799</v>
      </c>
      <c r="E199" s="3" t="n">
        <v>1.116</v>
      </c>
      <c r="F199" s="3" t="n">
        <v>-0.896057347670251</v>
      </c>
      <c r="G199" s="0" t="n">
        <v>0.133</v>
      </c>
      <c r="H199" s="4" t="n">
        <v>365.4</v>
      </c>
      <c r="I199" s="4" t="n">
        <v>343.29</v>
      </c>
      <c r="J199" s="4" t="n">
        <v>399.67</v>
      </c>
    </row>
    <row r="200" customFormat="false" ht="15.75" hidden="false" customHeight="false" outlineLevel="0" collapsed="false">
      <c r="A200" s="0" t="s">
        <v>316</v>
      </c>
      <c r="B200" s="0" t="n">
        <v>1.217</v>
      </c>
      <c r="C200" s="0" t="n">
        <v>355</v>
      </c>
      <c r="D200" s="0" t="n">
        <v>291.799</v>
      </c>
      <c r="E200" s="3" t="n">
        <v>1.116</v>
      </c>
      <c r="F200" s="3" t="n">
        <v>-0.896057347670251</v>
      </c>
      <c r="G200" s="0" t="n">
        <v>0.725</v>
      </c>
      <c r="H200" s="4" t="n">
        <v>30689.4</v>
      </c>
      <c r="I200" s="4" t="n">
        <v>28987.22</v>
      </c>
      <c r="J200" s="4" t="n">
        <v>33327.78</v>
      </c>
    </row>
    <row r="201" customFormat="false" ht="15.75" hidden="false" customHeight="false" outlineLevel="0" collapsed="false">
      <c r="A201" s="0" t="s">
        <v>317</v>
      </c>
      <c r="B201" s="0" t="n">
        <v>1.131</v>
      </c>
      <c r="C201" s="0" t="n">
        <v>330</v>
      </c>
      <c r="D201" s="0" t="n">
        <v>291.799</v>
      </c>
      <c r="E201" s="3" t="n">
        <v>1.114</v>
      </c>
      <c r="F201" s="3" t="n">
        <v>-0.897666068222621</v>
      </c>
      <c r="G201" s="0" t="n">
        <v>1.067</v>
      </c>
      <c r="H201" s="4" t="n">
        <v>91.75</v>
      </c>
      <c r="I201" s="4" t="n">
        <v>86.32</v>
      </c>
      <c r="J201" s="4" t="n">
        <v>100.17</v>
      </c>
    </row>
    <row r="202" customFormat="false" ht="15.75" hidden="false" customHeight="false" outlineLevel="0" collapsed="false">
      <c r="A202" s="0" t="s">
        <v>318</v>
      </c>
      <c r="B202" s="0" t="n">
        <v>0.954</v>
      </c>
      <c r="C202" s="0" t="n">
        <v>278.5</v>
      </c>
      <c r="D202" s="0" t="n">
        <v>291.799</v>
      </c>
      <c r="E202" s="3" t="n">
        <v>1.114</v>
      </c>
      <c r="F202" s="3" t="n">
        <v>-0.897666068222621</v>
      </c>
      <c r="G202" s="0" t="n">
        <v>2.405</v>
      </c>
      <c r="H202" s="4" t="n">
        <v>2.01</v>
      </c>
      <c r="I202" s="4" t="n">
        <v>1.9</v>
      </c>
      <c r="J202" s="4" t="n">
        <v>2.18</v>
      </c>
    </row>
    <row r="203" customFormat="false" ht="15.75" hidden="false" customHeight="false" outlineLevel="0" collapsed="false">
      <c r="A203" s="0" t="s">
        <v>319</v>
      </c>
      <c r="B203" s="0" t="n">
        <v>0.833</v>
      </c>
      <c r="C203" s="0" t="n">
        <v>243</v>
      </c>
      <c r="D203" s="0" t="n">
        <v>291.799</v>
      </c>
      <c r="E203" s="3" t="n">
        <v>1.111</v>
      </c>
      <c r="F203" s="3" t="n">
        <v>-0.9000900090009</v>
      </c>
      <c r="G203" s="0" t="n">
        <v>4.544</v>
      </c>
      <c r="H203" s="4" t="n">
        <v>524.71</v>
      </c>
      <c r="I203" s="4" t="n">
        <v>499.36</v>
      </c>
      <c r="J203" s="4" t="n">
        <v>564</v>
      </c>
    </row>
    <row r="204" customFormat="false" ht="15.75" hidden="false" customHeight="false" outlineLevel="0" collapsed="false">
      <c r="A204" s="0" t="s">
        <v>320</v>
      </c>
      <c r="B204" s="0" t="n">
        <v>1.049</v>
      </c>
      <c r="C204" s="0" t="n">
        <v>306</v>
      </c>
      <c r="D204" s="0" t="n">
        <v>291.799</v>
      </c>
      <c r="E204" s="3" t="n">
        <v>1.11</v>
      </c>
      <c r="F204" s="3" t="n">
        <v>-0.900900900900901</v>
      </c>
      <c r="G204" s="0" t="n">
        <v>1.514</v>
      </c>
      <c r="H204" s="4" t="n">
        <v>36.41</v>
      </c>
      <c r="I204" s="4" t="n">
        <v>34.83</v>
      </c>
      <c r="J204" s="4" t="n">
        <v>38.86</v>
      </c>
    </row>
    <row r="205" customFormat="false" ht="15.75" hidden="false" customHeight="false" outlineLevel="0" collapsed="false">
      <c r="A205" s="0" t="s">
        <v>321</v>
      </c>
      <c r="B205" s="0" t="n">
        <v>0.949</v>
      </c>
      <c r="C205" s="0" t="n">
        <v>277</v>
      </c>
      <c r="D205" s="0" t="n">
        <v>291.799</v>
      </c>
      <c r="E205" s="3" t="n">
        <v>1.105</v>
      </c>
      <c r="F205" s="3" t="n">
        <v>-0.904977375565611</v>
      </c>
      <c r="G205" s="0" t="n">
        <v>2.405</v>
      </c>
      <c r="H205" s="4" t="n">
        <v>3539.52</v>
      </c>
      <c r="I205" s="4" t="n">
        <v>3340.52</v>
      </c>
      <c r="J205" s="4" t="n">
        <v>3847.97</v>
      </c>
    </row>
    <row r="206" customFormat="false" ht="15.75" hidden="false" customHeight="false" outlineLevel="0" collapsed="false">
      <c r="A206" s="0" t="s">
        <v>322</v>
      </c>
      <c r="B206" s="0" t="n">
        <v>0.802</v>
      </c>
      <c r="C206" s="0" t="n">
        <v>234</v>
      </c>
      <c r="D206" s="0" t="n">
        <v>291.799</v>
      </c>
      <c r="E206" s="3" t="n">
        <v>1.097</v>
      </c>
      <c r="F206" s="3" t="n">
        <v>-0.911577028258888</v>
      </c>
      <c r="G206" s="0" t="n">
        <v>4.544</v>
      </c>
      <c r="H206" s="4" t="n">
        <v>1.86</v>
      </c>
      <c r="I206" s="4" t="n">
        <v>1.8</v>
      </c>
      <c r="J206" s="4" t="n">
        <v>1.96</v>
      </c>
    </row>
    <row r="207" customFormat="false" ht="15.75" hidden="false" customHeight="false" outlineLevel="0" collapsed="false">
      <c r="A207" s="0" t="s">
        <v>323</v>
      </c>
      <c r="B207" s="0" t="n">
        <v>0.966</v>
      </c>
      <c r="C207" s="0" t="n">
        <v>282</v>
      </c>
      <c r="D207" s="0" t="n">
        <v>291.799</v>
      </c>
      <c r="E207" s="3" t="n">
        <v>1.09</v>
      </c>
      <c r="F207" s="3" t="n">
        <v>-0.91743119266055</v>
      </c>
      <c r="G207" s="0" t="n">
        <v>2.405</v>
      </c>
      <c r="H207" s="4" t="n">
        <v>5.46</v>
      </c>
      <c r="I207" s="4" t="n">
        <v>5.2</v>
      </c>
      <c r="J207" s="4" t="n">
        <v>5.86</v>
      </c>
    </row>
    <row r="208" customFormat="false" ht="15.75" hidden="false" customHeight="false" outlineLevel="0" collapsed="false">
      <c r="A208" s="0" t="s">
        <v>324</v>
      </c>
      <c r="B208" s="0" t="n">
        <v>1.218</v>
      </c>
      <c r="C208" s="0" t="n">
        <v>355.5</v>
      </c>
      <c r="D208" s="0" t="n">
        <v>291.799</v>
      </c>
      <c r="E208" s="3" t="n">
        <v>1.081</v>
      </c>
      <c r="F208" s="3" t="n">
        <v>-0.925069380203515</v>
      </c>
      <c r="G208" s="0" t="n">
        <v>0.725</v>
      </c>
      <c r="H208" s="4" t="n">
        <v>3.43</v>
      </c>
      <c r="I208" s="4" t="n">
        <v>3.26</v>
      </c>
      <c r="J208" s="4" t="n">
        <v>3.69</v>
      </c>
    </row>
    <row r="209" customFormat="false" ht="15.75" hidden="false" customHeight="false" outlineLevel="0" collapsed="false">
      <c r="A209" s="0" t="s">
        <v>325</v>
      </c>
      <c r="B209" s="0" t="n">
        <v>0.987</v>
      </c>
      <c r="C209" s="0" t="n">
        <v>288</v>
      </c>
      <c r="D209" s="0" t="n">
        <v>291.799</v>
      </c>
      <c r="E209" s="3" t="n">
        <v>1.074</v>
      </c>
      <c r="F209" s="3" t="n">
        <v>-0.931098696461825</v>
      </c>
      <c r="G209" s="0" t="n">
        <v>2.405</v>
      </c>
      <c r="H209" s="4" t="n">
        <v>2.46</v>
      </c>
      <c r="I209" s="4" t="n">
        <v>2.37</v>
      </c>
      <c r="J209" s="4" t="n">
        <v>2.61</v>
      </c>
    </row>
    <row r="210" customFormat="false" ht="15.75" hidden="false" customHeight="false" outlineLevel="0" collapsed="false">
      <c r="A210" s="0" t="s">
        <v>326</v>
      </c>
      <c r="B210" s="0" t="n">
        <v>0.888</v>
      </c>
      <c r="C210" s="0" t="n">
        <v>259</v>
      </c>
      <c r="D210" s="0" t="n">
        <v>291.799</v>
      </c>
      <c r="E210" s="3" t="n">
        <v>1.072</v>
      </c>
      <c r="F210" s="3" t="n">
        <v>-0.932835820895522</v>
      </c>
      <c r="G210" s="0" t="n">
        <v>3.251</v>
      </c>
      <c r="H210" s="4" t="n">
        <v>38.81</v>
      </c>
      <c r="I210" s="4" t="n">
        <v>37.46</v>
      </c>
      <c r="J210" s="4" t="n">
        <v>40.92</v>
      </c>
    </row>
    <row r="211" customFormat="false" ht="15.75" hidden="false" customHeight="false" outlineLevel="0" collapsed="false">
      <c r="A211" s="0" t="s">
        <v>327</v>
      </c>
      <c r="B211" s="0" t="n">
        <v>0.942</v>
      </c>
      <c r="C211" s="0" t="n">
        <v>275</v>
      </c>
      <c r="D211" s="0" t="n">
        <v>291.799</v>
      </c>
      <c r="E211" s="3" t="n">
        <v>1.069</v>
      </c>
      <c r="F211" s="3" t="n">
        <v>-0.935453695042095</v>
      </c>
      <c r="G211" s="0" t="n">
        <v>3.251</v>
      </c>
      <c r="H211" s="4" t="n">
        <v>1.78</v>
      </c>
      <c r="I211" s="4" t="n">
        <v>1.73</v>
      </c>
      <c r="J211" s="4" t="n">
        <v>1.86</v>
      </c>
    </row>
    <row r="212" customFormat="false" ht="15.75" hidden="false" customHeight="false" outlineLevel="0" collapsed="false">
      <c r="A212" s="0" t="s">
        <v>328</v>
      </c>
      <c r="B212" s="0" t="n">
        <v>0.829</v>
      </c>
      <c r="C212" s="0" t="n">
        <v>242</v>
      </c>
      <c r="D212" s="0" t="n">
        <v>291.799</v>
      </c>
      <c r="E212" s="3" t="n">
        <v>1.066</v>
      </c>
      <c r="F212" s="3" t="n">
        <v>-0.938086303939962</v>
      </c>
      <c r="G212" s="0" t="n">
        <v>4.544</v>
      </c>
      <c r="H212" s="4" t="n">
        <v>0.52</v>
      </c>
      <c r="I212" s="4" t="n">
        <v>0.51</v>
      </c>
      <c r="J212" s="4" t="n">
        <v>0.53</v>
      </c>
    </row>
    <row r="213" customFormat="false" ht="15.75" hidden="false" customHeight="false" outlineLevel="0" collapsed="false">
      <c r="A213" s="0" t="s">
        <v>329</v>
      </c>
      <c r="B213" s="0" t="n">
        <v>0.805</v>
      </c>
      <c r="C213" s="0" t="n">
        <v>235</v>
      </c>
      <c r="D213" s="0" t="n">
        <v>291.799</v>
      </c>
      <c r="E213" s="3" t="n">
        <v>1.066</v>
      </c>
      <c r="F213" s="3" t="n">
        <v>-0.938086303939962</v>
      </c>
      <c r="G213" s="0" t="n">
        <v>4.544</v>
      </c>
      <c r="H213" s="4" t="n">
        <v>262959.58</v>
      </c>
      <c r="I213" s="4" t="n">
        <v>256994.91</v>
      </c>
      <c r="J213" s="4" t="n">
        <v>272204.81</v>
      </c>
    </row>
    <row r="214" customFormat="false" ht="15.75" hidden="false" customHeight="false" outlineLevel="0" collapsed="false">
      <c r="A214" s="0" t="s">
        <v>330</v>
      </c>
      <c r="B214" s="0" t="n">
        <v>1.127</v>
      </c>
      <c r="C214" s="0" t="n">
        <v>329</v>
      </c>
      <c r="D214" s="0" t="n">
        <v>291.799</v>
      </c>
      <c r="E214" s="3" t="n">
        <v>1.064</v>
      </c>
      <c r="F214" s="3" t="n">
        <v>-0.93984962406015</v>
      </c>
      <c r="G214" s="0" t="n">
        <v>1.067</v>
      </c>
      <c r="H214" s="4" t="n">
        <v>39377.36</v>
      </c>
      <c r="I214" s="4" t="n">
        <v>38260.77</v>
      </c>
      <c r="J214" s="4" t="n">
        <v>41108.06</v>
      </c>
    </row>
    <row r="215" customFormat="false" ht="15.75" hidden="false" customHeight="false" outlineLevel="0" collapsed="false">
      <c r="A215" s="0" t="s">
        <v>331</v>
      </c>
      <c r="B215" s="0" t="n">
        <v>1.049</v>
      </c>
      <c r="C215" s="0" t="n">
        <v>306</v>
      </c>
      <c r="D215" s="0" t="n">
        <v>291.799</v>
      </c>
      <c r="E215" s="3" t="n">
        <v>1.064</v>
      </c>
      <c r="F215" s="3" t="n">
        <v>-0.93984962406015</v>
      </c>
      <c r="G215" s="0" t="n">
        <v>1.514</v>
      </c>
      <c r="H215" s="4" t="n">
        <v>584.79</v>
      </c>
      <c r="I215" s="4" t="n">
        <v>573.24</v>
      </c>
      <c r="J215" s="4" t="n">
        <v>602.69</v>
      </c>
    </row>
    <row r="216" customFormat="false" ht="15.75" hidden="false" customHeight="false" outlineLevel="0" collapsed="false">
      <c r="A216" s="0" t="s">
        <v>332</v>
      </c>
      <c r="B216" s="0" t="n">
        <v>0.953</v>
      </c>
      <c r="C216" s="0" t="n">
        <v>278</v>
      </c>
      <c r="D216" s="0" t="n">
        <v>291.799</v>
      </c>
      <c r="E216" s="3" t="n">
        <v>1.061</v>
      </c>
      <c r="F216" s="3" t="n">
        <v>-0.942507068803016</v>
      </c>
      <c r="G216" s="0" t="n">
        <v>2.405</v>
      </c>
      <c r="H216" s="4" t="n">
        <v>6.04</v>
      </c>
      <c r="I216" s="4" t="n">
        <v>5.88</v>
      </c>
      <c r="J216" s="4" t="n">
        <v>6.29</v>
      </c>
    </row>
    <row r="217" customFormat="false" ht="15.75" hidden="false" customHeight="false" outlineLevel="0" collapsed="false">
      <c r="A217" s="0" t="s">
        <v>333</v>
      </c>
      <c r="B217" s="0" t="n">
        <v>0.778</v>
      </c>
      <c r="C217" s="0" t="n">
        <v>227</v>
      </c>
      <c r="D217" s="0" t="n">
        <v>291.799</v>
      </c>
      <c r="E217" s="3" t="n">
        <v>1.042</v>
      </c>
      <c r="F217" s="3" t="n">
        <v>-0.959692898272553</v>
      </c>
      <c r="G217" s="0" t="n">
        <v>5.3</v>
      </c>
      <c r="H217" s="4" t="n">
        <v>12427.84</v>
      </c>
      <c r="I217" s="4" t="n">
        <v>12214.32</v>
      </c>
      <c r="J217" s="4" t="n">
        <v>12758.81</v>
      </c>
    </row>
    <row r="218" customFormat="false" ht="15.75" hidden="false" customHeight="false" outlineLevel="0" collapsed="false">
      <c r="A218" s="0" t="s">
        <v>334</v>
      </c>
      <c r="B218" s="0" t="n">
        <v>0.857</v>
      </c>
      <c r="C218" s="0" t="n">
        <v>250</v>
      </c>
      <c r="D218" s="0" t="n">
        <v>291.799</v>
      </c>
      <c r="E218" s="3" t="n">
        <v>1.04</v>
      </c>
      <c r="F218" s="3" t="n">
        <v>-0.961538461538461</v>
      </c>
      <c r="G218" s="0" t="n">
        <v>4.544</v>
      </c>
      <c r="H218" s="4" t="n">
        <v>5.92</v>
      </c>
      <c r="I218" s="4" t="n">
        <v>5.68</v>
      </c>
      <c r="J218" s="4" t="n">
        <v>6.3</v>
      </c>
    </row>
    <row r="219" customFormat="false" ht="15.75" hidden="false" customHeight="false" outlineLevel="0" collapsed="false">
      <c r="A219" s="0" t="s">
        <v>335</v>
      </c>
      <c r="B219" s="0" t="n">
        <v>1.086</v>
      </c>
      <c r="C219" s="0" t="n">
        <v>317</v>
      </c>
      <c r="D219" s="0" t="n">
        <v>291.799</v>
      </c>
      <c r="E219" s="3" t="n">
        <v>1.038</v>
      </c>
      <c r="F219" s="3" t="n">
        <v>-0.963391136801541</v>
      </c>
      <c r="G219" s="0" t="n">
        <v>1.514</v>
      </c>
      <c r="H219" s="4" t="n">
        <v>82.09</v>
      </c>
      <c r="I219" s="4" t="n">
        <v>80.41</v>
      </c>
      <c r="J219" s="4" t="n">
        <v>84.69</v>
      </c>
    </row>
    <row r="220" customFormat="false" ht="15.75" hidden="false" customHeight="false" outlineLevel="0" collapsed="false">
      <c r="A220" s="0" t="s">
        <v>336</v>
      </c>
      <c r="B220" s="0" t="n">
        <v>0.96</v>
      </c>
      <c r="C220" s="0" t="n">
        <v>280</v>
      </c>
      <c r="D220" s="0" t="n">
        <v>291.799</v>
      </c>
      <c r="E220" s="3" t="n">
        <v>1.034</v>
      </c>
      <c r="F220" s="3" t="n">
        <v>-0.967117988394584</v>
      </c>
      <c r="G220" s="0" t="n">
        <v>2.405</v>
      </c>
      <c r="H220" s="4" t="n">
        <v>44.15</v>
      </c>
      <c r="I220" s="4" t="n">
        <v>43.56</v>
      </c>
      <c r="J220" s="4" t="n">
        <v>45.06</v>
      </c>
    </row>
    <row r="221" customFormat="false" ht="15.75" hidden="false" customHeight="false" outlineLevel="0" collapsed="false">
      <c r="A221" s="0" t="s">
        <v>337</v>
      </c>
      <c r="B221" s="0" t="n">
        <v>1.271</v>
      </c>
      <c r="C221" s="0" t="n">
        <v>371</v>
      </c>
      <c r="D221" s="0" t="n">
        <v>291.799</v>
      </c>
      <c r="E221" s="3" t="n">
        <v>1.029</v>
      </c>
      <c r="F221" s="3" t="n">
        <v>-0.971817298347911</v>
      </c>
      <c r="G221" s="0" t="n">
        <v>0.725</v>
      </c>
      <c r="H221" s="4" t="n">
        <v>944.22</v>
      </c>
      <c r="I221" s="4" t="n">
        <v>923.55</v>
      </c>
      <c r="J221" s="4" t="n">
        <v>976.25</v>
      </c>
    </row>
    <row r="222" customFormat="false" ht="15.75" hidden="false" customHeight="false" outlineLevel="0" collapsed="false">
      <c r="A222" s="0" t="s">
        <v>338</v>
      </c>
      <c r="B222" s="0" t="n">
        <v>0.877</v>
      </c>
      <c r="C222" s="0" t="n">
        <v>256</v>
      </c>
      <c r="D222" s="0" t="n">
        <v>291.799</v>
      </c>
      <c r="E222" s="3" t="n">
        <v>1.005</v>
      </c>
      <c r="F222" s="3" t="n">
        <v>-0.995024875621891</v>
      </c>
      <c r="G222" s="0" t="n">
        <v>3.251</v>
      </c>
      <c r="H222" s="4" t="n">
        <v>208.52</v>
      </c>
      <c r="I222" s="4" t="n">
        <v>206.88</v>
      </c>
      <c r="J222" s="4" t="n">
        <v>211.05</v>
      </c>
    </row>
    <row r="223" customFormat="false" ht="15.75" hidden="false" customHeight="false" outlineLevel="0" collapsed="false">
      <c r="A223" s="0" t="s">
        <v>339</v>
      </c>
      <c r="B223" s="0" t="n">
        <v>1.247</v>
      </c>
      <c r="C223" s="0" t="n">
        <v>364</v>
      </c>
      <c r="D223" s="0" t="n">
        <v>291.799</v>
      </c>
      <c r="E223" s="3" t="n">
        <v>0.943</v>
      </c>
      <c r="F223" s="3" t="n">
        <v>-1.06044538706257</v>
      </c>
      <c r="G223" s="0" t="n">
        <v>0.725</v>
      </c>
      <c r="H223" s="4" t="n">
        <v>18.33</v>
      </c>
      <c r="I223" s="4" t="n">
        <v>18.72</v>
      </c>
      <c r="J223" s="4" t="n">
        <v>17.72</v>
      </c>
    </row>
    <row r="224" customFormat="false" ht="15.75" hidden="false" customHeight="false" outlineLevel="0" collapsed="false">
      <c r="A224" s="0" t="s">
        <v>340</v>
      </c>
      <c r="B224" s="0" t="n">
        <v>0.805</v>
      </c>
      <c r="C224" s="0" t="n">
        <v>235</v>
      </c>
      <c r="D224" s="0" t="n">
        <v>291.799</v>
      </c>
      <c r="E224" s="3" t="n">
        <v>0.931</v>
      </c>
      <c r="F224" s="3" t="n">
        <v>-1.07411385606874</v>
      </c>
      <c r="G224" s="0" t="n">
        <v>4.544</v>
      </c>
      <c r="H224" s="4" t="n">
        <v>47.27</v>
      </c>
      <c r="I224" s="4" t="n">
        <v>47.63</v>
      </c>
      <c r="J224" s="4" t="n">
        <v>46.7</v>
      </c>
    </row>
    <row r="225" customFormat="false" ht="15.75" hidden="false" customHeight="false" outlineLevel="0" collapsed="false">
      <c r="A225" s="0" t="s">
        <v>341</v>
      </c>
      <c r="B225" s="0" t="n">
        <v>0.867</v>
      </c>
      <c r="C225" s="0" t="n">
        <v>253</v>
      </c>
      <c r="D225" s="0" t="n">
        <v>291.799</v>
      </c>
      <c r="E225" s="3" t="n">
        <v>0.605</v>
      </c>
      <c r="F225" s="3" t="n">
        <v>-1.65289256198347</v>
      </c>
      <c r="G225" s="0" t="n">
        <v>4.544</v>
      </c>
      <c r="H225" s="4" t="n">
        <v>4.88</v>
      </c>
      <c r="I225" s="4" t="n">
        <v>5.73</v>
      </c>
      <c r="J225" s="4" t="n">
        <v>3.55</v>
      </c>
    </row>
  </sheetData>
  <conditionalFormatting sqref="H3:H225">
    <cfRule type="cellIs" priority="2" operator="lessThan" aboveAverage="0" equalAverage="0" bottom="0" percent="0" rank="0" text="" dxfId="0">
      <formula>2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37"/>
  </cols>
  <sheetData>
    <row r="1" customFormat="false" ht="15.75" hidden="false" customHeight="false" outlineLevel="0" collapsed="false">
      <c r="A1" s="0" t="s">
        <v>342</v>
      </c>
    </row>
    <row r="2" customFormat="false" ht="15.75" hidden="false" customHeight="false" outlineLevel="0" collapsed="false">
      <c r="A2" s="1" t="s">
        <v>108</v>
      </c>
      <c r="B2" s="1" t="s">
        <v>109</v>
      </c>
      <c r="C2" s="1" t="s">
        <v>110</v>
      </c>
      <c r="D2" s="1" t="s">
        <v>111</v>
      </c>
      <c r="E2" s="1" t="s">
        <v>112</v>
      </c>
      <c r="F2" s="2" t="s">
        <v>113</v>
      </c>
      <c r="G2" s="1" t="s">
        <v>114</v>
      </c>
      <c r="H2" s="1" t="s">
        <v>115</v>
      </c>
      <c r="I2" s="1" t="s">
        <v>116</v>
      </c>
      <c r="J2" s="1" t="s">
        <v>117</v>
      </c>
    </row>
    <row r="3" customFormat="false" ht="15.75" hidden="false" customHeight="false" outlineLevel="0" collapsed="false">
      <c r="A3" s="0" t="s">
        <v>343</v>
      </c>
      <c r="B3" s="0" t="n">
        <v>-0.984</v>
      </c>
      <c r="C3" s="0" t="n">
        <v>-287</v>
      </c>
      <c r="D3" s="0" t="n">
        <v>291.799</v>
      </c>
      <c r="E3" s="3" t="n">
        <v>0.097</v>
      </c>
      <c r="F3" s="3" t="n">
        <v>-10.3092783505155</v>
      </c>
      <c r="G3" s="0" t="n">
        <v>2.405</v>
      </c>
      <c r="H3" s="4" t="n">
        <v>0.26</v>
      </c>
      <c r="I3" s="4" t="n">
        <v>0.4</v>
      </c>
      <c r="J3" s="4" t="n">
        <v>0.04</v>
      </c>
    </row>
    <row r="4" customFormat="false" ht="15.75" hidden="false" customHeight="false" outlineLevel="0" collapsed="false">
      <c r="A4" s="0" t="s">
        <v>344</v>
      </c>
      <c r="B4" s="0" t="n">
        <v>-2.447</v>
      </c>
      <c r="C4" s="0" t="n">
        <v>-714</v>
      </c>
      <c r="D4" s="0" t="n">
        <v>291.799</v>
      </c>
      <c r="E4" s="3" t="n">
        <v>0.119</v>
      </c>
      <c r="F4" s="3" t="n">
        <v>-8.40336134453782</v>
      </c>
      <c r="G4" s="0" t="n">
        <v>0</v>
      </c>
      <c r="H4" s="4" t="n">
        <v>4.09</v>
      </c>
      <c r="I4" s="4" t="n">
        <v>6.23</v>
      </c>
      <c r="J4" s="4" t="n">
        <v>0.76</v>
      </c>
    </row>
    <row r="5" customFormat="false" ht="15.75" hidden="false" customHeight="false" outlineLevel="0" collapsed="false">
      <c r="A5" s="0" t="s">
        <v>345</v>
      </c>
      <c r="B5" s="0" t="n">
        <v>-1.301</v>
      </c>
      <c r="C5" s="0" t="n">
        <v>-379.5</v>
      </c>
      <c r="D5" s="0" t="n">
        <v>291.799</v>
      </c>
      <c r="E5" s="3" t="n">
        <v>0.206</v>
      </c>
      <c r="F5" s="3" t="n">
        <v>-4.85436893203884</v>
      </c>
      <c r="G5" s="0" t="n">
        <v>0.348</v>
      </c>
      <c r="H5" s="4" t="n">
        <v>6.69</v>
      </c>
      <c r="I5" s="4" t="n">
        <v>9.69</v>
      </c>
      <c r="J5" s="4" t="n">
        <v>2.04</v>
      </c>
    </row>
    <row r="6" customFormat="false" ht="15.75" hidden="false" customHeight="false" outlineLevel="0" collapsed="false">
      <c r="A6" s="0" t="s">
        <v>346</v>
      </c>
      <c r="B6" s="0" t="n">
        <v>-3.3</v>
      </c>
      <c r="C6" s="0" t="n">
        <v>-963</v>
      </c>
      <c r="D6" s="0" t="n">
        <v>291.799</v>
      </c>
      <c r="E6" s="3" t="n">
        <v>0.229</v>
      </c>
      <c r="F6" s="3" t="n">
        <v>-4.36681222707424</v>
      </c>
      <c r="G6" s="0" t="n">
        <v>0</v>
      </c>
      <c r="H6" s="4" t="n">
        <v>233.4</v>
      </c>
      <c r="I6" s="4" t="n">
        <v>335.45</v>
      </c>
      <c r="J6" s="4" t="n">
        <v>75.23</v>
      </c>
    </row>
    <row r="7" customFormat="false" ht="15.75" hidden="false" customHeight="false" outlineLevel="0" collapsed="false">
      <c r="A7" s="0" t="s">
        <v>347</v>
      </c>
      <c r="B7" s="0" t="n">
        <v>-3.537</v>
      </c>
      <c r="C7" s="0" t="n">
        <v>-1032</v>
      </c>
      <c r="D7" s="0" t="n">
        <v>291.799</v>
      </c>
      <c r="E7" s="3" t="n">
        <v>0.242</v>
      </c>
      <c r="F7" s="3" t="n">
        <v>-4.13223140495868</v>
      </c>
      <c r="G7" s="0" t="n">
        <v>0</v>
      </c>
      <c r="H7" s="4" t="n">
        <v>75</v>
      </c>
      <c r="I7" s="4" t="n">
        <v>106.99</v>
      </c>
      <c r="J7" s="4" t="n">
        <v>25.43</v>
      </c>
    </row>
    <row r="8" customFormat="false" ht="15.75" hidden="false" customHeight="false" outlineLevel="0" collapsed="false">
      <c r="A8" s="0" t="s">
        <v>348</v>
      </c>
      <c r="B8" s="0" t="n">
        <v>-2.274</v>
      </c>
      <c r="C8" s="0" t="n">
        <v>-663.5</v>
      </c>
      <c r="D8" s="0" t="n">
        <v>291.799</v>
      </c>
      <c r="E8" s="3" t="n">
        <v>0.244</v>
      </c>
      <c r="F8" s="3" t="n">
        <v>-4.0983606557377</v>
      </c>
      <c r="G8" s="0" t="n">
        <v>0</v>
      </c>
      <c r="H8" s="4" t="n">
        <v>2.25</v>
      </c>
      <c r="I8" s="4" t="n">
        <v>3.21</v>
      </c>
      <c r="J8" s="4" t="n">
        <v>0.76</v>
      </c>
    </row>
    <row r="9" customFormat="false" ht="15.75" hidden="false" customHeight="false" outlineLevel="0" collapsed="false">
      <c r="A9" s="0" t="s">
        <v>349</v>
      </c>
      <c r="B9" s="0" t="n">
        <v>-2.07</v>
      </c>
      <c r="C9" s="0" t="n">
        <v>-604</v>
      </c>
      <c r="D9" s="0" t="n">
        <v>291.799</v>
      </c>
      <c r="E9" s="3" t="n">
        <v>0.248</v>
      </c>
      <c r="F9" s="3" t="n">
        <v>-4.03225806451613</v>
      </c>
      <c r="G9" s="0" t="n">
        <v>0</v>
      </c>
      <c r="H9" s="4" t="n">
        <v>0.45</v>
      </c>
      <c r="I9" s="4" t="n">
        <v>0.64</v>
      </c>
      <c r="J9" s="4" t="n">
        <v>0.15</v>
      </c>
    </row>
    <row r="10" customFormat="false" ht="15.75" hidden="false" customHeight="false" outlineLevel="0" collapsed="false">
      <c r="A10" s="0" t="s">
        <v>350</v>
      </c>
      <c r="B10" s="0" t="n">
        <v>-2.539</v>
      </c>
      <c r="C10" s="0" t="n">
        <v>-741</v>
      </c>
      <c r="D10" s="0" t="n">
        <v>291.799</v>
      </c>
      <c r="E10" s="3" t="n">
        <v>0.252</v>
      </c>
      <c r="F10" s="3" t="n">
        <v>-3.96825396825397</v>
      </c>
      <c r="G10" s="0" t="n">
        <v>0</v>
      </c>
      <c r="H10" s="4" t="n">
        <v>4.12</v>
      </c>
      <c r="I10" s="4" t="n">
        <v>5.89</v>
      </c>
      <c r="J10" s="4" t="n">
        <v>1.38</v>
      </c>
    </row>
    <row r="11" customFormat="false" ht="15.75" hidden="false" customHeight="false" outlineLevel="0" collapsed="false">
      <c r="A11" s="0" t="s">
        <v>351</v>
      </c>
      <c r="B11" s="0" t="n">
        <v>-3.636</v>
      </c>
      <c r="C11" s="0" t="n">
        <v>-1061</v>
      </c>
      <c r="D11" s="0" t="n">
        <v>291.799</v>
      </c>
      <c r="E11" s="3" t="n">
        <v>0.258</v>
      </c>
      <c r="F11" s="3" t="n">
        <v>-3.87596899224806</v>
      </c>
      <c r="G11" s="0" t="n">
        <v>0</v>
      </c>
      <c r="H11" s="4" t="n">
        <v>224.49</v>
      </c>
      <c r="I11" s="4" t="n">
        <v>319.06</v>
      </c>
      <c r="J11" s="4" t="n">
        <v>77.91</v>
      </c>
    </row>
    <row r="12" customFormat="false" ht="15.75" hidden="false" customHeight="false" outlineLevel="0" collapsed="false">
      <c r="A12" s="0" t="s">
        <v>352</v>
      </c>
      <c r="B12" s="0" t="n">
        <v>-3.65</v>
      </c>
      <c r="C12" s="0" t="n">
        <v>-1065</v>
      </c>
      <c r="D12" s="0" t="n">
        <v>291.799</v>
      </c>
      <c r="E12" s="3" t="n">
        <v>0.259</v>
      </c>
      <c r="F12" s="3" t="n">
        <v>-3.86100386100386</v>
      </c>
      <c r="G12" s="0" t="n">
        <v>0</v>
      </c>
      <c r="H12" s="4" t="n">
        <v>171.38</v>
      </c>
      <c r="I12" s="4" t="n">
        <v>244.1</v>
      </c>
      <c r="J12" s="4" t="n">
        <v>58.68</v>
      </c>
    </row>
    <row r="13" customFormat="false" ht="15.75" hidden="false" customHeight="false" outlineLevel="0" collapsed="false">
      <c r="A13" s="0" t="s">
        <v>353</v>
      </c>
      <c r="B13" s="0" t="n">
        <v>-3.163</v>
      </c>
      <c r="C13" s="0" t="n">
        <v>-923</v>
      </c>
      <c r="D13" s="0" t="n">
        <v>291.799</v>
      </c>
      <c r="E13" s="3" t="n">
        <v>0.275</v>
      </c>
      <c r="F13" s="3" t="n">
        <v>-3.63636363636364</v>
      </c>
      <c r="G13" s="0" t="n">
        <v>0</v>
      </c>
      <c r="H13" s="4" t="n">
        <v>10.3</v>
      </c>
      <c r="I13" s="4" t="n">
        <v>14.37</v>
      </c>
      <c r="J13" s="4" t="n">
        <v>4</v>
      </c>
    </row>
    <row r="14" customFormat="false" ht="15.75" hidden="false" customHeight="false" outlineLevel="0" collapsed="false">
      <c r="A14" s="0" t="s">
        <v>354</v>
      </c>
      <c r="B14" s="0" t="n">
        <v>-3.077</v>
      </c>
      <c r="C14" s="0" t="n">
        <v>-898</v>
      </c>
      <c r="D14" s="0" t="n">
        <v>291.799</v>
      </c>
      <c r="E14" s="3" t="n">
        <v>0.277</v>
      </c>
      <c r="F14" s="3" t="n">
        <v>-3.6101083032491</v>
      </c>
      <c r="G14" s="0" t="n">
        <v>0</v>
      </c>
      <c r="H14" s="4" t="n">
        <v>5232.96</v>
      </c>
      <c r="I14" s="4" t="n">
        <v>7297.45</v>
      </c>
      <c r="J14" s="4" t="n">
        <v>2033.01</v>
      </c>
    </row>
    <row r="15" customFormat="false" ht="15.75" hidden="false" customHeight="false" outlineLevel="0" collapsed="false">
      <c r="A15" s="0" t="s">
        <v>355</v>
      </c>
      <c r="B15" s="0" t="n">
        <v>-3.653</v>
      </c>
      <c r="C15" s="0" t="n">
        <v>-1066</v>
      </c>
      <c r="D15" s="0" t="n">
        <v>291.799</v>
      </c>
      <c r="E15" s="3" t="n">
        <v>0.281</v>
      </c>
      <c r="F15" s="3" t="n">
        <v>-3.55871886120996</v>
      </c>
      <c r="G15" s="0" t="n">
        <v>0</v>
      </c>
      <c r="H15" s="4" t="n">
        <v>236.36</v>
      </c>
      <c r="I15" s="4" t="n">
        <v>330.61</v>
      </c>
      <c r="J15" s="4" t="n">
        <v>90.26</v>
      </c>
    </row>
    <row r="16" customFormat="false" ht="15.75" hidden="false" customHeight="false" outlineLevel="0" collapsed="false">
      <c r="A16" s="0" t="s">
        <v>356</v>
      </c>
      <c r="B16" s="0" t="n">
        <v>-3.105</v>
      </c>
      <c r="C16" s="0" t="n">
        <v>-906</v>
      </c>
      <c r="D16" s="0" t="n">
        <v>291.799</v>
      </c>
      <c r="E16" s="3" t="n">
        <v>0.283</v>
      </c>
      <c r="F16" s="3" t="n">
        <v>-3.53356890459364</v>
      </c>
      <c r="G16" s="0" t="n">
        <v>0</v>
      </c>
      <c r="H16" s="4" t="n">
        <v>22.26</v>
      </c>
      <c r="I16" s="4" t="n">
        <v>30.98</v>
      </c>
      <c r="J16" s="4" t="n">
        <v>8.75</v>
      </c>
    </row>
    <row r="17" customFormat="false" ht="15.75" hidden="false" customHeight="false" outlineLevel="0" collapsed="false">
      <c r="A17" s="0" t="s">
        <v>357</v>
      </c>
      <c r="B17" s="0" t="n">
        <v>-3.605</v>
      </c>
      <c r="C17" s="0" t="n">
        <v>-1052</v>
      </c>
      <c r="D17" s="0" t="n">
        <v>291.799</v>
      </c>
      <c r="E17" s="3" t="n">
        <v>0.289</v>
      </c>
      <c r="F17" s="3" t="n">
        <v>-3.46020761245675</v>
      </c>
      <c r="G17" s="0" t="n">
        <v>0</v>
      </c>
      <c r="H17" s="4" t="n">
        <v>1736.39</v>
      </c>
      <c r="I17" s="4" t="n">
        <v>2429.64</v>
      </c>
      <c r="J17" s="4" t="n">
        <v>661.84</v>
      </c>
    </row>
    <row r="18" customFormat="false" ht="15.75" hidden="false" customHeight="false" outlineLevel="0" collapsed="false">
      <c r="A18" s="0" t="s">
        <v>358</v>
      </c>
      <c r="B18" s="0" t="n">
        <v>-3.718</v>
      </c>
      <c r="C18" s="0" t="n">
        <v>-1085</v>
      </c>
      <c r="D18" s="0" t="n">
        <v>291.799</v>
      </c>
      <c r="E18" s="3" t="n">
        <v>0.29</v>
      </c>
      <c r="F18" s="3" t="n">
        <v>-3.44827586206897</v>
      </c>
      <c r="G18" s="0" t="n">
        <v>0</v>
      </c>
      <c r="H18" s="4" t="n">
        <v>4344.68</v>
      </c>
      <c r="I18" s="4" t="n">
        <v>6071.16</v>
      </c>
      <c r="J18" s="4" t="n">
        <v>1668.63</v>
      </c>
    </row>
    <row r="19" customFormat="false" ht="15.75" hidden="false" customHeight="false" outlineLevel="0" collapsed="false">
      <c r="A19" s="0" t="s">
        <v>359</v>
      </c>
      <c r="B19" s="0" t="n">
        <v>-2.21</v>
      </c>
      <c r="C19" s="0" t="n">
        <v>-645</v>
      </c>
      <c r="D19" s="0" t="n">
        <v>291.799</v>
      </c>
      <c r="E19" s="3" t="n">
        <v>0.29</v>
      </c>
      <c r="F19" s="3" t="n">
        <v>-3.44827586206897</v>
      </c>
      <c r="G19" s="0" t="n">
        <v>0</v>
      </c>
      <c r="H19" s="4" t="n">
        <v>1.36</v>
      </c>
      <c r="I19" s="4" t="n">
        <v>1.91</v>
      </c>
      <c r="J19" s="4" t="n">
        <v>0.5</v>
      </c>
    </row>
    <row r="20" customFormat="false" ht="15.75" hidden="false" customHeight="false" outlineLevel="0" collapsed="false">
      <c r="A20" s="0" t="s">
        <v>360</v>
      </c>
      <c r="B20" s="0" t="n">
        <v>-2.418</v>
      </c>
      <c r="C20" s="0" t="n">
        <v>-705.5</v>
      </c>
      <c r="D20" s="0" t="n">
        <v>291.799</v>
      </c>
      <c r="E20" s="3" t="n">
        <v>0.301</v>
      </c>
      <c r="F20" s="3" t="n">
        <v>-3.32225913621262</v>
      </c>
      <c r="G20" s="0" t="n">
        <v>0</v>
      </c>
      <c r="H20" s="4" t="n">
        <v>1.27</v>
      </c>
      <c r="I20" s="4" t="n">
        <v>1.8</v>
      </c>
      <c r="J20" s="4" t="n">
        <v>0.46</v>
      </c>
    </row>
    <row r="21" customFormat="false" ht="15.75" hidden="false" customHeight="false" outlineLevel="0" collapsed="false">
      <c r="A21" s="0" t="s">
        <v>361</v>
      </c>
      <c r="B21" s="0" t="n">
        <v>-1.412</v>
      </c>
      <c r="C21" s="0" t="n">
        <v>-412</v>
      </c>
      <c r="D21" s="0" t="n">
        <v>291.799</v>
      </c>
      <c r="E21" s="3" t="n">
        <v>0.302</v>
      </c>
      <c r="F21" s="3" t="n">
        <v>-3.3112582781457</v>
      </c>
      <c r="G21" s="0" t="n">
        <v>0.133</v>
      </c>
      <c r="H21" s="4" t="n">
        <v>0.82</v>
      </c>
      <c r="I21" s="4" t="n">
        <v>1.12</v>
      </c>
      <c r="J21" s="4" t="n">
        <v>0.35</v>
      </c>
    </row>
    <row r="22" customFormat="false" ht="15.75" hidden="false" customHeight="false" outlineLevel="0" collapsed="false">
      <c r="A22" s="0" t="s">
        <v>362</v>
      </c>
      <c r="B22" s="0" t="n">
        <v>-2.601</v>
      </c>
      <c r="C22" s="0" t="n">
        <v>-759</v>
      </c>
      <c r="D22" s="0" t="n">
        <v>291.799</v>
      </c>
      <c r="E22" s="3" t="n">
        <v>0.307</v>
      </c>
      <c r="F22" s="3" t="n">
        <v>-3.25732899022801</v>
      </c>
      <c r="G22" s="0" t="n">
        <v>0</v>
      </c>
      <c r="H22" s="4" t="n">
        <v>865.18</v>
      </c>
      <c r="I22" s="4" t="n">
        <v>1198.72</v>
      </c>
      <c r="J22" s="4" t="n">
        <v>348.19</v>
      </c>
    </row>
    <row r="23" customFormat="false" ht="15.75" hidden="false" customHeight="false" outlineLevel="0" collapsed="false">
      <c r="A23" s="0" t="s">
        <v>363</v>
      </c>
      <c r="B23" s="0" t="n">
        <v>-1.347</v>
      </c>
      <c r="C23" s="0" t="n">
        <v>-393</v>
      </c>
      <c r="D23" s="0" t="n">
        <v>291.799</v>
      </c>
      <c r="E23" s="3" t="n">
        <v>0.307</v>
      </c>
      <c r="F23" s="3" t="n">
        <v>-3.25732899022801</v>
      </c>
      <c r="G23" s="0" t="n">
        <v>0.244</v>
      </c>
      <c r="H23" s="4" t="n">
        <v>4.97</v>
      </c>
      <c r="I23" s="4" t="n">
        <v>6.71</v>
      </c>
      <c r="J23" s="4" t="n">
        <v>2.26</v>
      </c>
    </row>
    <row r="24" customFormat="false" ht="15.75" hidden="false" customHeight="false" outlineLevel="0" collapsed="false">
      <c r="A24" s="0" t="s">
        <v>364</v>
      </c>
      <c r="B24" s="0" t="n">
        <v>-3.036</v>
      </c>
      <c r="C24" s="0" t="n">
        <v>-886</v>
      </c>
      <c r="D24" s="0" t="n">
        <v>291.799</v>
      </c>
      <c r="E24" s="3" t="n">
        <v>0.316</v>
      </c>
      <c r="F24" s="3" t="n">
        <v>-3.16455696202532</v>
      </c>
      <c r="G24" s="0" t="n">
        <v>0</v>
      </c>
      <c r="H24" s="4" t="n">
        <v>98.55</v>
      </c>
      <c r="I24" s="4" t="n">
        <v>135.05</v>
      </c>
      <c r="J24" s="4" t="n">
        <v>41.97</v>
      </c>
    </row>
    <row r="25" customFormat="false" ht="15.75" hidden="false" customHeight="false" outlineLevel="0" collapsed="false">
      <c r="A25" s="0" t="s">
        <v>365</v>
      </c>
      <c r="B25" s="0" t="n">
        <v>-2.786</v>
      </c>
      <c r="C25" s="0" t="n">
        <v>-813</v>
      </c>
      <c r="D25" s="0" t="n">
        <v>291.799</v>
      </c>
      <c r="E25" s="3" t="n">
        <v>0.322</v>
      </c>
      <c r="F25" s="3" t="n">
        <v>-3.1055900621118</v>
      </c>
      <c r="G25" s="0" t="n">
        <v>0</v>
      </c>
      <c r="H25" s="4" t="n">
        <v>2.67</v>
      </c>
      <c r="I25" s="4" t="n">
        <v>3.63</v>
      </c>
      <c r="J25" s="4" t="n">
        <v>1.18</v>
      </c>
    </row>
    <row r="26" customFormat="false" ht="15.75" hidden="false" customHeight="false" outlineLevel="0" collapsed="false">
      <c r="A26" s="0" t="s">
        <v>366</v>
      </c>
      <c r="B26" s="0" t="n">
        <v>-2.807</v>
      </c>
      <c r="C26" s="0" t="n">
        <v>-819</v>
      </c>
      <c r="D26" s="0" t="n">
        <v>291.799</v>
      </c>
      <c r="E26" s="3" t="n">
        <v>0.332</v>
      </c>
      <c r="F26" s="3" t="n">
        <v>-3.01204819277108</v>
      </c>
      <c r="G26" s="0" t="n">
        <v>0</v>
      </c>
      <c r="H26" s="4" t="n">
        <v>2.06</v>
      </c>
      <c r="I26" s="4" t="n">
        <v>2.83</v>
      </c>
      <c r="J26" s="4" t="n">
        <v>0.85</v>
      </c>
    </row>
    <row r="27" customFormat="false" ht="15.75" hidden="false" customHeight="false" outlineLevel="0" collapsed="false">
      <c r="A27" s="0" t="s">
        <v>367</v>
      </c>
      <c r="B27" s="0" t="n">
        <v>-2.618</v>
      </c>
      <c r="C27" s="0" t="n">
        <v>-764</v>
      </c>
      <c r="D27" s="0" t="n">
        <v>291.799</v>
      </c>
      <c r="E27" s="3" t="n">
        <v>0.342</v>
      </c>
      <c r="F27" s="3" t="n">
        <v>-2.92397660818713</v>
      </c>
      <c r="G27" s="0" t="n">
        <v>0</v>
      </c>
      <c r="H27" s="4" t="n">
        <v>4.79</v>
      </c>
      <c r="I27" s="4" t="n">
        <v>6.52</v>
      </c>
      <c r="J27" s="4" t="n">
        <v>2.1</v>
      </c>
    </row>
    <row r="28" customFormat="false" ht="15.75" hidden="false" customHeight="false" outlineLevel="0" collapsed="false">
      <c r="A28" s="0" t="s">
        <v>368</v>
      </c>
      <c r="B28" s="0" t="n">
        <v>-3.009</v>
      </c>
      <c r="C28" s="0" t="n">
        <v>-878</v>
      </c>
      <c r="D28" s="0" t="n">
        <v>291.799</v>
      </c>
      <c r="E28" s="3" t="n">
        <v>0.357</v>
      </c>
      <c r="F28" s="3" t="n">
        <v>-2.80112044817927</v>
      </c>
      <c r="G28" s="0" t="n">
        <v>0</v>
      </c>
      <c r="H28" s="4" t="n">
        <v>14.13</v>
      </c>
      <c r="I28" s="4" t="n">
        <v>19.1</v>
      </c>
      <c r="J28" s="4" t="n">
        <v>6.44</v>
      </c>
    </row>
    <row r="29" customFormat="false" ht="15.75" hidden="false" customHeight="false" outlineLevel="0" collapsed="false">
      <c r="A29" s="0" t="s">
        <v>369</v>
      </c>
      <c r="B29" s="0" t="n">
        <v>-2.389</v>
      </c>
      <c r="C29" s="0" t="n">
        <v>-697</v>
      </c>
      <c r="D29" s="0" t="n">
        <v>291.799</v>
      </c>
      <c r="E29" s="3" t="n">
        <v>0.37</v>
      </c>
      <c r="F29" s="3" t="n">
        <v>-2.7027027027027</v>
      </c>
      <c r="G29" s="0" t="n">
        <v>0</v>
      </c>
      <c r="H29" s="4" t="n">
        <v>2.91</v>
      </c>
      <c r="I29" s="4" t="n">
        <v>3.9</v>
      </c>
      <c r="J29" s="4" t="n">
        <v>1.38</v>
      </c>
    </row>
    <row r="30" customFormat="false" ht="15.75" hidden="false" customHeight="false" outlineLevel="0" collapsed="false">
      <c r="A30" s="0" t="s">
        <v>370</v>
      </c>
      <c r="B30" s="0" t="n">
        <v>-2.053</v>
      </c>
      <c r="C30" s="0" t="n">
        <v>-599</v>
      </c>
      <c r="D30" s="0" t="n">
        <v>291.799</v>
      </c>
      <c r="E30" s="3" t="n">
        <v>0.371</v>
      </c>
      <c r="F30" s="3" t="n">
        <v>-2.69541778975741</v>
      </c>
      <c r="G30" s="0" t="n">
        <v>0</v>
      </c>
      <c r="H30" s="4" t="n">
        <v>16.02</v>
      </c>
      <c r="I30" s="4" t="n">
        <v>21.28</v>
      </c>
      <c r="J30" s="4" t="n">
        <v>7.87</v>
      </c>
    </row>
    <row r="31" customFormat="false" ht="15.75" hidden="false" customHeight="false" outlineLevel="0" collapsed="false">
      <c r="A31" s="0" t="s">
        <v>371</v>
      </c>
      <c r="B31" s="0" t="n">
        <v>-1.482</v>
      </c>
      <c r="C31" s="0" t="n">
        <v>-432.5</v>
      </c>
      <c r="D31" s="0" t="n">
        <v>291.799</v>
      </c>
      <c r="E31" s="3" t="n">
        <v>0.375</v>
      </c>
      <c r="F31" s="3" t="n">
        <v>-2.66666666666667</v>
      </c>
      <c r="G31" s="0" t="n">
        <v>0.133</v>
      </c>
      <c r="H31" s="4" t="n">
        <v>3.47</v>
      </c>
      <c r="I31" s="4" t="n">
        <v>4.6</v>
      </c>
      <c r="J31" s="4" t="n">
        <v>1.71</v>
      </c>
    </row>
    <row r="32" customFormat="false" ht="15.75" hidden="false" customHeight="false" outlineLevel="0" collapsed="false">
      <c r="A32" s="0" t="s">
        <v>372</v>
      </c>
      <c r="B32" s="0" t="n">
        <v>-2.173</v>
      </c>
      <c r="C32" s="0" t="n">
        <v>-634</v>
      </c>
      <c r="D32" s="0" t="n">
        <v>291.799</v>
      </c>
      <c r="E32" s="3" t="n">
        <v>0.382</v>
      </c>
      <c r="F32" s="3" t="n">
        <v>-2.61780104712042</v>
      </c>
      <c r="G32" s="0" t="n">
        <v>0</v>
      </c>
      <c r="H32" s="4" t="n">
        <v>235.5</v>
      </c>
      <c r="I32" s="4" t="n">
        <v>311.7</v>
      </c>
      <c r="J32" s="4" t="n">
        <v>117.39</v>
      </c>
    </row>
    <row r="33" customFormat="false" ht="15.75" hidden="false" customHeight="false" outlineLevel="0" collapsed="false">
      <c r="A33" s="0" t="s">
        <v>373</v>
      </c>
      <c r="B33" s="0" t="n">
        <v>-1.837</v>
      </c>
      <c r="C33" s="0" t="n">
        <v>-536</v>
      </c>
      <c r="D33" s="0" t="n">
        <v>291.799</v>
      </c>
      <c r="E33" s="3" t="n">
        <v>0.388</v>
      </c>
      <c r="F33" s="3" t="n">
        <v>-2.57731958762887</v>
      </c>
      <c r="G33" s="0" t="n">
        <v>0</v>
      </c>
      <c r="H33" s="4" t="n">
        <v>3.99</v>
      </c>
      <c r="I33" s="4" t="n">
        <v>5.26</v>
      </c>
      <c r="J33" s="4" t="n">
        <v>2.01</v>
      </c>
    </row>
    <row r="34" customFormat="false" ht="15.75" hidden="false" customHeight="false" outlineLevel="0" collapsed="false">
      <c r="A34" s="0" t="s">
        <v>374</v>
      </c>
      <c r="B34" s="0" t="n">
        <v>-2.824</v>
      </c>
      <c r="C34" s="0" t="n">
        <v>-824</v>
      </c>
      <c r="D34" s="0" t="n">
        <v>291.799</v>
      </c>
      <c r="E34" s="3" t="n">
        <v>0.398</v>
      </c>
      <c r="F34" s="3" t="n">
        <v>-2.51256281407035</v>
      </c>
      <c r="G34" s="0" t="n">
        <v>0</v>
      </c>
      <c r="H34" s="4" t="n">
        <v>13.39</v>
      </c>
      <c r="I34" s="4" t="n">
        <v>17.65</v>
      </c>
      <c r="J34" s="4" t="n">
        <v>6.78</v>
      </c>
    </row>
    <row r="35" customFormat="false" ht="15.75" hidden="false" customHeight="false" outlineLevel="0" collapsed="false">
      <c r="A35" s="0" t="s">
        <v>375</v>
      </c>
      <c r="B35" s="0" t="n">
        <v>-1.366</v>
      </c>
      <c r="C35" s="0" t="n">
        <v>-398.5</v>
      </c>
      <c r="D35" s="0" t="n">
        <v>291.799</v>
      </c>
      <c r="E35" s="3" t="n">
        <v>0.419</v>
      </c>
      <c r="F35" s="3" t="n">
        <v>-2.38663484486874</v>
      </c>
      <c r="G35" s="0" t="n">
        <v>0.244</v>
      </c>
      <c r="H35" s="4" t="n">
        <v>0.66</v>
      </c>
      <c r="I35" s="4" t="n">
        <v>0.87</v>
      </c>
      <c r="J35" s="4" t="n">
        <v>0.35</v>
      </c>
    </row>
    <row r="36" customFormat="false" ht="15.75" hidden="false" customHeight="false" outlineLevel="0" collapsed="false">
      <c r="A36" s="0" t="s">
        <v>376</v>
      </c>
      <c r="B36" s="0" t="n">
        <v>-1.289</v>
      </c>
      <c r="C36" s="0" t="n">
        <v>-376</v>
      </c>
      <c r="D36" s="0" t="n">
        <v>291.799</v>
      </c>
      <c r="E36" s="3" t="n">
        <v>0.431</v>
      </c>
      <c r="F36" s="3" t="n">
        <v>-2.32018561484919</v>
      </c>
      <c r="G36" s="0" t="n">
        <v>0.348</v>
      </c>
      <c r="H36" s="4" t="n">
        <v>152.95</v>
      </c>
      <c r="I36" s="4" t="n">
        <v>196.24</v>
      </c>
      <c r="J36" s="4" t="n">
        <v>85.84</v>
      </c>
    </row>
    <row r="37" customFormat="false" ht="15.75" hidden="false" customHeight="false" outlineLevel="0" collapsed="false">
      <c r="A37" s="0" t="s">
        <v>377</v>
      </c>
      <c r="B37" s="0" t="n">
        <v>-1.145</v>
      </c>
      <c r="C37" s="0" t="n">
        <v>-334</v>
      </c>
      <c r="D37" s="0" t="n">
        <v>291.799</v>
      </c>
      <c r="E37" s="3" t="n">
        <v>0.434</v>
      </c>
      <c r="F37" s="3" t="n">
        <v>-2.30414746543779</v>
      </c>
      <c r="G37" s="0" t="n">
        <v>0.725</v>
      </c>
      <c r="H37" s="4" t="n">
        <v>0.48</v>
      </c>
      <c r="I37" s="4" t="n">
        <v>0.61</v>
      </c>
      <c r="J37" s="4" t="n">
        <v>0.28</v>
      </c>
    </row>
    <row r="38" customFormat="false" ht="15.75" hidden="false" customHeight="false" outlineLevel="0" collapsed="false">
      <c r="A38" s="0" t="s">
        <v>378</v>
      </c>
      <c r="B38" s="0" t="n">
        <v>-2.156</v>
      </c>
      <c r="C38" s="0" t="n">
        <v>-629</v>
      </c>
      <c r="D38" s="0" t="n">
        <v>291.799</v>
      </c>
      <c r="E38" s="3" t="n">
        <v>0.436</v>
      </c>
      <c r="F38" s="3" t="n">
        <v>-2.29357798165138</v>
      </c>
      <c r="G38" s="0" t="n">
        <v>0</v>
      </c>
      <c r="H38" s="4" t="n">
        <v>5.94</v>
      </c>
      <c r="I38" s="4" t="n">
        <v>7.71</v>
      </c>
      <c r="J38" s="4" t="n">
        <v>3.21</v>
      </c>
    </row>
    <row r="39" customFormat="false" ht="15.75" hidden="false" customHeight="false" outlineLevel="0" collapsed="false">
      <c r="A39" s="0" t="s">
        <v>379</v>
      </c>
      <c r="B39" s="0" t="n">
        <v>-1.662</v>
      </c>
      <c r="C39" s="0" t="n">
        <v>-485</v>
      </c>
      <c r="D39" s="0" t="n">
        <v>291.799</v>
      </c>
      <c r="E39" s="3" t="n">
        <v>0.452</v>
      </c>
      <c r="F39" s="3" t="n">
        <v>-2.21238938053097</v>
      </c>
      <c r="G39" s="0" t="n">
        <v>0</v>
      </c>
      <c r="H39" s="4" t="n">
        <v>100.03</v>
      </c>
      <c r="I39" s="4" t="n">
        <v>127.22</v>
      </c>
      <c r="J39" s="4" t="n">
        <v>57.88</v>
      </c>
    </row>
    <row r="40" customFormat="false" ht="15.75" hidden="false" customHeight="false" outlineLevel="0" collapsed="false">
      <c r="A40" s="0" t="s">
        <v>380</v>
      </c>
      <c r="B40" s="0" t="n">
        <v>-0.968</v>
      </c>
      <c r="C40" s="0" t="n">
        <v>-282.5</v>
      </c>
      <c r="D40" s="0" t="n">
        <v>291.799</v>
      </c>
      <c r="E40" s="3" t="n">
        <v>0.456</v>
      </c>
      <c r="F40" s="3" t="n">
        <v>-2.19298245614035</v>
      </c>
      <c r="G40" s="0" t="n">
        <v>2.405</v>
      </c>
      <c r="H40" s="4" t="n">
        <v>1.74</v>
      </c>
      <c r="I40" s="4" t="n">
        <v>2.22</v>
      </c>
      <c r="J40" s="4" t="n">
        <v>1</v>
      </c>
    </row>
    <row r="41" customFormat="false" ht="15.75" hidden="false" customHeight="false" outlineLevel="0" collapsed="false">
      <c r="A41" s="0" t="s">
        <v>381</v>
      </c>
      <c r="B41" s="0" t="n">
        <v>-3.184</v>
      </c>
      <c r="C41" s="0" t="n">
        <v>-929</v>
      </c>
      <c r="D41" s="0" t="n">
        <v>291.799</v>
      </c>
      <c r="E41" s="3" t="n">
        <v>0.457</v>
      </c>
      <c r="F41" s="3" t="n">
        <v>-2.18818380743982</v>
      </c>
      <c r="G41" s="0" t="n">
        <v>0</v>
      </c>
      <c r="H41" s="4" t="n">
        <v>37.98</v>
      </c>
      <c r="I41" s="4" t="n">
        <v>48.1</v>
      </c>
      <c r="J41" s="4" t="n">
        <v>22.3</v>
      </c>
    </row>
    <row r="42" customFormat="false" ht="15.75" hidden="false" customHeight="false" outlineLevel="0" collapsed="false">
      <c r="A42" s="0" t="s">
        <v>382</v>
      </c>
      <c r="B42" s="0" t="n">
        <v>-1.085</v>
      </c>
      <c r="C42" s="0" t="n">
        <v>-316.5</v>
      </c>
      <c r="D42" s="0" t="n">
        <v>291.799</v>
      </c>
      <c r="E42" s="3" t="n">
        <v>0.457</v>
      </c>
      <c r="F42" s="3" t="n">
        <v>-2.18818380743982</v>
      </c>
      <c r="G42" s="0" t="n">
        <v>1.067</v>
      </c>
      <c r="H42" s="4" t="n">
        <v>0.54</v>
      </c>
      <c r="I42" s="4" t="n">
        <v>0.69</v>
      </c>
      <c r="J42" s="4" t="n">
        <v>0.3</v>
      </c>
    </row>
    <row r="43" customFormat="false" ht="15.75" hidden="false" customHeight="false" outlineLevel="0" collapsed="false">
      <c r="A43" s="0" t="s">
        <v>383</v>
      </c>
      <c r="B43" s="0" t="n">
        <v>-3.225</v>
      </c>
      <c r="C43" s="0" t="n">
        <v>-941</v>
      </c>
      <c r="D43" s="0" t="n">
        <v>291.799</v>
      </c>
      <c r="E43" s="3" t="n">
        <v>0.462</v>
      </c>
      <c r="F43" s="3" t="n">
        <v>-2.16450216450216</v>
      </c>
      <c r="G43" s="0" t="n">
        <v>0</v>
      </c>
      <c r="H43" s="4" t="n">
        <v>14.88</v>
      </c>
      <c r="I43" s="4" t="n">
        <v>18.93</v>
      </c>
      <c r="J43" s="4" t="n">
        <v>8.61</v>
      </c>
    </row>
    <row r="44" customFormat="false" ht="15.75" hidden="false" customHeight="false" outlineLevel="0" collapsed="false">
      <c r="A44" s="0" t="s">
        <v>384</v>
      </c>
      <c r="B44" s="0" t="n">
        <v>-1.374</v>
      </c>
      <c r="C44" s="0" t="n">
        <v>-401</v>
      </c>
      <c r="D44" s="0" t="n">
        <v>291.799</v>
      </c>
      <c r="E44" s="3" t="n">
        <v>0.463</v>
      </c>
      <c r="F44" s="3" t="n">
        <v>-2.15982721382289</v>
      </c>
      <c r="G44" s="0" t="n">
        <v>0.244</v>
      </c>
      <c r="H44" s="4" t="n">
        <v>3.17</v>
      </c>
      <c r="I44" s="4" t="n">
        <v>4.02</v>
      </c>
      <c r="J44" s="4" t="n">
        <v>1.85</v>
      </c>
    </row>
    <row r="45" customFormat="false" ht="15.75" hidden="false" customHeight="false" outlineLevel="0" collapsed="false">
      <c r="A45" s="0" t="s">
        <v>385</v>
      </c>
      <c r="B45" s="0" t="n">
        <v>-1.371</v>
      </c>
      <c r="C45" s="0" t="n">
        <v>-400</v>
      </c>
      <c r="D45" s="0" t="n">
        <v>291.799</v>
      </c>
      <c r="E45" s="3" t="n">
        <v>0.463</v>
      </c>
      <c r="F45" s="3" t="n">
        <v>-2.15982721382289</v>
      </c>
      <c r="G45" s="0" t="n">
        <v>0.244</v>
      </c>
      <c r="H45" s="4" t="n">
        <v>0.89</v>
      </c>
      <c r="I45" s="4" t="n">
        <v>1.16</v>
      </c>
      <c r="J45" s="4" t="n">
        <v>0.47</v>
      </c>
    </row>
    <row r="46" customFormat="false" ht="15.75" hidden="false" customHeight="false" outlineLevel="0" collapsed="false">
      <c r="A46" s="0" t="s">
        <v>386</v>
      </c>
      <c r="B46" s="0" t="n">
        <v>-1.84</v>
      </c>
      <c r="C46" s="0" t="n">
        <v>-537</v>
      </c>
      <c r="D46" s="0" t="n">
        <v>291.799</v>
      </c>
      <c r="E46" s="3" t="n">
        <v>0.471</v>
      </c>
      <c r="F46" s="3" t="n">
        <v>-2.12314225053079</v>
      </c>
      <c r="G46" s="0" t="n">
        <v>0</v>
      </c>
      <c r="H46" s="4" t="n">
        <v>6904.69</v>
      </c>
      <c r="I46" s="4" t="n">
        <v>8699.8</v>
      </c>
      <c r="J46" s="4" t="n">
        <v>4122.28</v>
      </c>
    </row>
    <row r="47" customFormat="false" ht="15.75" hidden="false" customHeight="false" outlineLevel="0" collapsed="false">
      <c r="A47" s="0" t="s">
        <v>387</v>
      </c>
      <c r="B47" s="0" t="n">
        <v>-3.334</v>
      </c>
      <c r="C47" s="0" t="n">
        <v>-973</v>
      </c>
      <c r="D47" s="0" t="n">
        <v>291.799</v>
      </c>
      <c r="E47" s="3" t="n">
        <v>0.472</v>
      </c>
      <c r="F47" s="3" t="n">
        <v>-2.11864406779661</v>
      </c>
      <c r="G47" s="0" t="n">
        <v>0</v>
      </c>
      <c r="H47" s="4" t="n">
        <v>28.66</v>
      </c>
      <c r="I47" s="4" t="n">
        <v>36.38</v>
      </c>
      <c r="J47" s="4" t="n">
        <v>16.68</v>
      </c>
    </row>
    <row r="48" customFormat="false" ht="15.75" hidden="false" customHeight="false" outlineLevel="0" collapsed="false">
      <c r="A48" s="0" t="s">
        <v>388</v>
      </c>
      <c r="B48" s="0" t="n">
        <v>-2.348</v>
      </c>
      <c r="C48" s="0" t="n">
        <v>-685</v>
      </c>
      <c r="D48" s="0" t="n">
        <v>291.799</v>
      </c>
      <c r="E48" s="3" t="n">
        <v>0.487</v>
      </c>
      <c r="F48" s="3" t="n">
        <v>-2.05338809034908</v>
      </c>
      <c r="G48" s="0" t="n">
        <v>0</v>
      </c>
      <c r="H48" s="4" t="n">
        <v>129.44</v>
      </c>
      <c r="I48" s="4" t="n">
        <v>164.01</v>
      </c>
      <c r="J48" s="4" t="n">
        <v>75.87</v>
      </c>
    </row>
    <row r="49" customFormat="false" ht="15.75" hidden="false" customHeight="false" outlineLevel="0" collapsed="false">
      <c r="A49" s="0" t="s">
        <v>389</v>
      </c>
      <c r="B49" s="0" t="n">
        <v>-1.282</v>
      </c>
      <c r="C49" s="0" t="n">
        <v>-374</v>
      </c>
      <c r="D49" s="0" t="n">
        <v>291.799</v>
      </c>
      <c r="E49" s="3" t="n">
        <v>0.49</v>
      </c>
      <c r="F49" s="3" t="n">
        <v>-2.04081632653061</v>
      </c>
      <c r="G49" s="0" t="n">
        <v>0.348</v>
      </c>
      <c r="H49" s="4" t="n">
        <v>6.73</v>
      </c>
      <c r="I49" s="4" t="n">
        <v>8.42</v>
      </c>
      <c r="J49" s="4" t="n">
        <v>4.11</v>
      </c>
    </row>
    <row r="50" customFormat="false" ht="15.75" hidden="false" customHeight="false" outlineLevel="0" collapsed="false">
      <c r="A50" s="0" t="s">
        <v>390</v>
      </c>
      <c r="B50" s="0" t="n">
        <v>-1.902</v>
      </c>
      <c r="C50" s="0" t="n">
        <v>-555</v>
      </c>
      <c r="D50" s="0" t="n">
        <v>291.799</v>
      </c>
      <c r="E50" s="3" t="n">
        <v>0.492</v>
      </c>
      <c r="F50" s="3" t="n">
        <v>-2.03252032520325</v>
      </c>
      <c r="G50" s="0" t="n">
        <v>0</v>
      </c>
      <c r="H50" s="4" t="n">
        <v>4.33</v>
      </c>
      <c r="I50" s="4" t="n">
        <v>5.46</v>
      </c>
      <c r="J50" s="4" t="n">
        <v>2.58</v>
      </c>
    </row>
    <row r="51" customFormat="false" ht="15.75" hidden="false" customHeight="false" outlineLevel="0" collapsed="false">
      <c r="A51" s="0" t="s">
        <v>391</v>
      </c>
      <c r="B51" s="0" t="n">
        <v>-2.19</v>
      </c>
      <c r="C51" s="0" t="n">
        <v>-639</v>
      </c>
      <c r="D51" s="0" t="n">
        <v>291.799</v>
      </c>
      <c r="E51" s="3" t="n">
        <v>0.494</v>
      </c>
      <c r="F51" s="3" t="n">
        <v>-2.02429149797571</v>
      </c>
      <c r="G51" s="0" t="n">
        <v>0</v>
      </c>
      <c r="H51" s="4" t="n">
        <v>2430.58</v>
      </c>
      <c r="I51" s="4" t="n">
        <v>3058.99</v>
      </c>
      <c r="J51" s="4" t="n">
        <v>1456.55</v>
      </c>
    </row>
    <row r="52" customFormat="false" ht="15.75" hidden="false" customHeight="false" outlineLevel="0" collapsed="false">
      <c r="A52" s="0" t="s">
        <v>392</v>
      </c>
      <c r="B52" s="0" t="n">
        <v>-3.197</v>
      </c>
      <c r="C52" s="0" t="n">
        <v>-933</v>
      </c>
      <c r="D52" s="0" t="n">
        <v>291.799</v>
      </c>
      <c r="E52" s="3" t="n">
        <v>0.508</v>
      </c>
      <c r="F52" s="3" t="n">
        <v>-1.96850393700787</v>
      </c>
      <c r="G52" s="0" t="n">
        <v>0</v>
      </c>
      <c r="H52" s="4" t="n">
        <v>23.96</v>
      </c>
      <c r="I52" s="4" t="n">
        <v>29.7</v>
      </c>
      <c r="J52" s="4" t="n">
        <v>15.05</v>
      </c>
    </row>
    <row r="53" customFormat="false" ht="15.75" hidden="false" customHeight="false" outlineLevel="0" collapsed="false">
      <c r="A53" s="0" t="s">
        <v>393</v>
      </c>
      <c r="B53" s="0" t="n">
        <v>-1.549</v>
      </c>
      <c r="C53" s="0" t="n">
        <v>-452</v>
      </c>
      <c r="D53" s="0" t="n">
        <v>291.799</v>
      </c>
      <c r="E53" s="3" t="n">
        <v>0.51</v>
      </c>
      <c r="F53" s="3" t="n">
        <v>-1.96078431372549</v>
      </c>
      <c r="G53" s="0" t="n">
        <v>0</v>
      </c>
      <c r="H53" s="4" t="n">
        <v>2.76</v>
      </c>
      <c r="I53" s="4" t="n">
        <v>3.4</v>
      </c>
      <c r="J53" s="4" t="n">
        <v>1.77</v>
      </c>
    </row>
    <row r="54" customFormat="false" ht="15.75" hidden="false" customHeight="false" outlineLevel="0" collapsed="false">
      <c r="A54" s="0" t="s">
        <v>394</v>
      </c>
      <c r="B54" s="0" t="n">
        <v>-0.843</v>
      </c>
      <c r="C54" s="0" t="n">
        <v>-246</v>
      </c>
      <c r="D54" s="0" t="n">
        <v>291.799</v>
      </c>
      <c r="E54" s="3" t="n">
        <v>0.511</v>
      </c>
      <c r="F54" s="3" t="n">
        <v>-1.95694716242661</v>
      </c>
      <c r="G54" s="0" t="n">
        <v>3.251</v>
      </c>
      <c r="H54" s="4" t="n">
        <v>0.82</v>
      </c>
      <c r="I54" s="4" t="n">
        <v>1</v>
      </c>
      <c r="J54" s="4" t="n">
        <v>0.54</v>
      </c>
    </row>
    <row r="55" customFormat="false" ht="15.75" hidden="false" customHeight="false" outlineLevel="0" collapsed="false">
      <c r="A55" s="0" t="s">
        <v>395</v>
      </c>
      <c r="B55" s="0" t="n">
        <v>-1.953</v>
      </c>
      <c r="C55" s="0" t="n">
        <v>-570</v>
      </c>
      <c r="D55" s="0" t="n">
        <v>291.799</v>
      </c>
      <c r="E55" s="3" t="n">
        <v>0.512</v>
      </c>
      <c r="F55" s="3" t="n">
        <v>-1.953125</v>
      </c>
      <c r="G55" s="0" t="n">
        <v>0</v>
      </c>
      <c r="H55" s="4" t="n">
        <v>3.46</v>
      </c>
      <c r="I55" s="4" t="n">
        <v>4.29</v>
      </c>
      <c r="J55" s="4" t="n">
        <v>2.16</v>
      </c>
    </row>
    <row r="56" customFormat="false" ht="15.75" hidden="false" customHeight="false" outlineLevel="0" collapsed="false">
      <c r="A56" s="0" t="s">
        <v>396</v>
      </c>
      <c r="B56" s="0" t="n">
        <v>-1.049</v>
      </c>
      <c r="C56" s="0" t="n">
        <v>-306</v>
      </c>
      <c r="D56" s="0" t="n">
        <v>291.799</v>
      </c>
      <c r="E56" s="3" t="n">
        <v>0.517</v>
      </c>
      <c r="F56" s="3" t="n">
        <v>-1.93423597678917</v>
      </c>
      <c r="G56" s="0" t="n">
        <v>1.514</v>
      </c>
      <c r="H56" s="4" t="n">
        <v>5.57</v>
      </c>
      <c r="I56" s="4" t="n">
        <v>7</v>
      </c>
      <c r="J56" s="4" t="n">
        <v>3.37</v>
      </c>
    </row>
    <row r="57" customFormat="false" ht="15.75" hidden="false" customHeight="false" outlineLevel="0" collapsed="false">
      <c r="A57" s="0" t="s">
        <v>397</v>
      </c>
      <c r="B57" s="0" t="n">
        <v>-2.265</v>
      </c>
      <c r="C57" s="0" t="n">
        <v>-661</v>
      </c>
      <c r="D57" s="0" t="n">
        <v>291.799</v>
      </c>
      <c r="E57" s="3" t="n">
        <v>0.518</v>
      </c>
      <c r="F57" s="3" t="n">
        <v>-1.93050193050193</v>
      </c>
      <c r="G57" s="0" t="n">
        <v>0</v>
      </c>
      <c r="H57" s="4" t="n">
        <v>413.47</v>
      </c>
      <c r="I57" s="4" t="n">
        <v>514.48</v>
      </c>
      <c r="J57" s="4" t="n">
        <v>256.9</v>
      </c>
    </row>
    <row r="58" customFormat="false" ht="15.75" hidden="false" customHeight="false" outlineLevel="0" collapsed="false">
      <c r="A58" s="0" t="s">
        <v>398</v>
      </c>
      <c r="B58" s="0" t="n">
        <v>-1.998</v>
      </c>
      <c r="C58" s="0" t="n">
        <v>-583</v>
      </c>
      <c r="D58" s="0" t="n">
        <v>291.799</v>
      </c>
      <c r="E58" s="3" t="n">
        <v>0.521</v>
      </c>
      <c r="F58" s="3" t="n">
        <v>-1.91938579654511</v>
      </c>
      <c r="G58" s="0" t="n">
        <v>0</v>
      </c>
      <c r="H58" s="4" t="n">
        <v>4.82</v>
      </c>
      <c r="I58" s="4" t="n">
        <v>5.99</v>
      </c>
      <c r="J58" s="4" t="n">
        <v>3.03</v>
      </c>
    </row>
    <row r="59" customFormat="false" ht="15.75" hidden="false" customHeight="false" outlineLevel="0" collapsed="false">
      <c r="A59" s="0" t="s">
        <v>399</v>
      </c>
      <c r="B59" s="0" t="n">
        <v>-0.97</v>
      </c>
      <c r="C59" s="0" t="n">
        <v>-283</v>
      </c>
      <c r="D59" s="0" t="n">
        <v>291.799</v>
      </c>
      <c r="E59" s="3" t="n">
        <v>0.526</v>
      </c>
      <c r="F59" s="3" t="n">
        <v>-1.90114068441065</v>
      </c>
      <c r="G59" s="0" t="n">
        <v>2.405</v>
      </c>
      <c r="H59" s="4" t="n">
        <v>10.37</v>
      </c>
      <c r="I59" s="4" t="n">
        <v>12.7</v>
      </c>
      <c r="J59" s="4" t="n">
        <v>6.75</v>
      </c>
    </row>
    <row r="60" customFormat="false" ht="15.75" hidden="false" customHeight="false" outlineLevel="0" collapsed="false">
      <c r="A60" s="0" t="s">
        <v>400</v>
      </c>
      <c r="B60" s="0" t="n">
        <v>-2.147</v>
      </c>
      <c r="C60" s="0" t="n">
        <v>-626.5</v>
      </c>
      <c r="D60" s="0" t="n">
        <v>291.799</v>
      </c>
      <c r="E60" s="3" t="n">
        <v>0.531</v>
      </c>
      <c r="F60" s="3" t="n">
        <v>-1.88323917137476</v>
      </c>
      <c r="G60" s="0" t="n">
        <v>0</v>
      </c>
      <c r="H60" s="4" t="n">
        <v>1.74</v>
      </c>
      <c r="I60" s="4" t="n">
        <v>2.12</v>
      </c>
      <c r="J60" s="4" t="n">
        <v>1.15</v>
      </c>
    </row>
    <row r="61" customFormat="false" ht="15.75" hidden="false" customHeight="false" outlineLevel="0" collapsed="false">
      <c r="A61" s="0" t="s">
        <v>401</v>
      </c>
      <c r="B61" s="0" t="n">
        <v>-2.252</v>
      </c>
      <c r="C61" s="0" t="n">
        <v>-657</v>
      </c>
      <c r="D61" s="0" t="n">
        <v>291.799</v>
      </c>
      <c r="E61" s="3" t="n">
        <v>0.533</v>
      </c>
      <c r="F61" s="3" t="n">
        <v>-1.87617260787992</v>
      </c>
      <c r="G61" s="0" t="n">
        <v>0</v>
      </c>
      <c r="H61" s="4" t="n">
        <v>173.14</v>
      </c>
      <c r="I61" s="4" t="n">
        <v>212.6</v>
      </c>
      <c r="J61" s="4" t="n">
        <v>111.98</v>
      </c>
    </row>
    <row r="62" customFormat="false" ht="15.75" hidden="false" customHeight="false" outlineLevel="0" collapsed="false">
      <c r="A62" s="0" t="s">
        <v>402</v>
      </c>
      <c r="B62" s="0" t="n">
        <v>-1.124</v>
      </c>
      <c r="C62" s="0" t="n">
        <v>-328</v>
      </c>
      <c r="D62" s="0" t="n">
        <v>291.799</v>
      </c>
      <c r="E62" s="3" t="n">
        <v>0.533</v>
      </c>
      <c r="F62" s="3" t="n">
        <v>-1.87617260787992</v>
      </c>
      <c r="G62" s="0" t="n">
        <v>0.725</v>
      </c>
      <c r="H62" s="4" t="n">
        <v>6</v>
      </c>
      <c r="I62" s="4" t="n">
        <v>7.31</v>
      </c>
      <c r="J62" s="4" t="n">
        <v>3.98</v>
      </c>
    </row>
    <row r="63" customFormat="false" ht="15.75" hidden="false" customHeight="false" outlineLevel="0" collapsed="false">
      <c r="A63" s="0" t="s">
        <v>403</v>
      </c>
      <c r="B63" s="0" t="n">
        <v>-1.127</v>
      </c>
      <c r="C63" s="0" t="n">
        <v>-329</v>
      </c>
      <c r="D63" s="0" t="n">
        <v>291.799</v>
      </c>
      <c r="E63" s="3" t="n">
        <v>0.544</v>
      </c>
      <c r="F63" s="3" t="n">
        <v>-1.83823529411765</v>
      </c>
      <c r="G63" s="0" t="n">
        <v>0.725</v>
      </c>
      <c r="H63" s="4" t="n">
        <v>0.9</v>
      </c>
      <c r="I63" s="4" t="n">
        <v>1.11</v>
      </c>
      <c r="J63" s="4" t="n">
        <v>0.59</v>
      </c>
    </row>
    <row r="64" customFormat="false" ht="15.75" hidden="false" customHeight="false" outlineLevel="0" collapsed="false">
      <c r="A64" s="0" t="s">
        <v>404</v>
      </c>
      <c r="B64" s="0" t="n">
        <v>-1.343</v>
      </c>
      <c r="C64" s="0" t="n">
        <v>-392</v>
      </c>
      <c r="D64" s="0" t="n">
        <v>291.799</v>
      </c>
      <c r="E64" s="3" t="n">
        <v>0.551</v>
      </c>
      <c r="F64" s="3" t="n">
        <v>-1.81488203266788</v>
      </c>
      <c r="G64" s="0" t="n">
        <v>0.244</v>
      </c>
      <c r="H64" s="4" t="n">
        <v>1.38</v>
      </c>
      <c r="I64" s="4" t="n">
        <v>1.7</v>
      </c>
      <c r="J64" s="4" t="n">
        <v>0.87</v>
      </c>
    </row>
    <row r="65" customFormat="false" ht="15.75" hidden="false" customHeight="false" outlineLevel="0" collapsed="false">
      <c r="A65" s="0" t="s">
        <v>405</v>
      </c>
      <c r="B65" s="0" t="n">
        <v>-1.988</v>
      </c>
      <c r="C65" s="0" t="n">
        <v>-580</v>
      </c>
      <c r="D65" s="0" t="n">
        <v>291.799</v>
      </c>
      <c r="E65" s="3" t="n">
        <v>0.555</v>
      </c>
      <c r="F65" s="3" t="n">
        <v>-1.8018018018018</v>
      </c>
      <c r="G65" s="0" t="n">
        <v>0</v>
      </c>
      <c r="H65" s="4" t="n">
        <v>10035.69</v>
      </c>
      <c r="I65" s="4" t="n">
        <v>12233.94</v>
      </c>
      <c r="J65" s="4" t="n">
        <v>6628.39</v>
      </c>
    </row>
    <row r="66" customFormat="false" ht="15.75" hidden="false" customHeight="false" outlineLevel="0" collapsed="false">
      <c r="A66" s="0" t="s">
        <v>406</v>
      </c>
      <c r="B66" s="0" t="n">
        <v>-0.93</v>
      </c>
      <c r="C66" s="0" t="n">
        <v>-271.5</v>
      </c>
      <c r="D66" s="0" t="n">
        <v>291.799</v>
      </c>
      <c r="E66" s="3" t="n">
        <v>0.555</v>
      </c>
      <c r="F66" s="3" t="n">
        <v>-1.8018018018018</v>
      </c>
      <c r="G66" s="0" t="n">
        <v>2.405</v>
      </c>
      <c r="H66" s="4" t="n">
        <v>0.9</v>
      </c>
      <c r="I66" s="4" t="n">
        <v>1.05</v>
      </c>
      <c r="J66" s="4" t="n">
        <v>0.66</v>
      </c>
    </row>
    <row r="67" customFormat="false" ht="15.75" hidden="false" customHeight="false" outlineLevel="0" collapsed="false">
      <c r="A67" s="0" t="s">
        <v>407</v>
      </c>
      <c r="B67" s="0" t="n">
        <v>-2.234</v>
      </c>
      <c r="C67" s="0" t="n">
        <v>-652</v>
      </c>
      <c r="D67" s="0" t="n">
        <v>291.799</v>
      </c>
      <c r="E67" s="3" t="n">
        <v>0.556</v>
      </c>
      <c r="F67" s="3" t="n">
        <v>-1.79856115107914</v>
      </c>
      <c r="G67" s="0" t="n">
        <v>0</v>
      </c>
      <c r="H67" s="4" t="n">
        <v>29397.16</v>
      </c>
      <c r="I67" s="4" t="n">
        <v>35626.47</v>
      </c>
      <c r="J67" s="4" t="n">
        <v>19741.73</v>
      </c>
    </row>
    <row r="68" customFormat="false" ht="15.75" hidden="false" customHeight="false" outlineLevel="0" collapsed="false">
      <c r="A68" s="0" t="s">
        <v>408</v>
      </c>
      <c r="B68" s="0" t="n">
        <v>-1.415</v>
      </c>
      <c r="C68" s="0" t="n">
        <v>-413</v>
      </c>
      <c r="D68" s="0" t="n">
        <v>291.799</v>
      </c>
      <c r="E68" s="3" t="n">
        <v>0.564</v>
      </c>
      <c r="F68" s="3" t="n">
        <v>-1.77304964539007</v>
      </c>
      <c r="G68" s="0" t="n">
        <v>0.133</v>
      </c>
      <c r="H68" s="4" t="n">
        <v>14.12</v>
      </c>
      <c r="I68" s="4" t="n">
        <v>17</v>
      </c>
      <c r="J68" s="4" t="n">
        <v>9.66</v>
      </c>
    </row>
    <row r="69" customFormat="false" ht="15.75" hidden="false" customHeight="false" outlineLevel="0" collapsed="false">
      <c r="A69" s="0" t="s">
        <v>409</v>
      </c>
      <c r="B69" s="0" t="n">
        <v>-1.203</v>
      </c>
      <c r="C69" s="0" t="n">
        <v>-351</v>
      </c>
      <c r="D69" s="0" t="n">
        <v>291.799</v>
      </c>
      <c r="E69" s="3" t="n">
        <v>0.582</v>
      </c>
      <c r="F69" s="3" t="n">
        <v>-1.71821305841924</v>
      </c>
      <c r="G69" s="0" t="n">
        <v>0.725</v>
      </c>
      <c r="H69" s="4" t="n">
        <v>1.4</v>
      </c>
      <c r="I69" s="4" t="n">
        <v>1.64</v>
      </c>
      <c r="J69" s="4" t="n">
        <v>1.02</v>
      </c>
    </row>
    <row r="70" customFormat="false" ht="15.75" hidden="false" customHeight="false" outlineLevel="0" collapsed="false">
      <c r="A70" s="0" t="s">
        <v>410</v>
      </c>
      <c r="B70" s="0" t="n">
        <v>-2.241</v>
      </c>
      <c r="C70" s="0" t="n">
        <v>-654</v>
      </c>
      <c r="D70" s="0" t="n">
        <v>291.799</v>
      </c>
      <c r="E70" s="3" t="n">
        <v>0.585</v>
      </c>
      <c r="F70" s="3" t="n">
        <v>-1.70940170940171</v>
      </c>
      <c r="G70" s="0" t="n">
        <v>0</v>
      </c>
      <c r="H70" s="4" t="n">
        <v>2.18</v>
      </c>
      <c r="I70" s="4" t="n">
        <v>2.63</v>
      </c>
      <c r="J70" s="4" t="n">
        <v>1.5</v>
      </c>
    </row>
    <row r="71" customFormat="false" ht="15.75" hidden="false" customHeight="false" outlineLevel="0" collapsed="false">
      <c r="A71" s="0" t="s">
        <v>411</v>
      </c>
      <c r="B71" s="0" t="n">
        <v>-2.029</v>
      </c>
      <c r="C71" s="0" t="n">
        <v>-592</v>
      </c>
      <c r="D71" s="0" t="n">
        <v>291.799</v>
      </c>
      <c r="E71" s="3" t="n">
        <v>0.589</v>
      </c>
      <c r="F71" s="3" t="n">
        <v>-1.69779286926995</v>
      </c>
      <c r="G71" s="0" t="n">
        <v>0</v>
      </c>
      <c r="H71" s="4" t="n">
        <v>164.25</v>
      </c>
      <c r="I71" s="4" t="n">
        <v>195.52</v>
      </c>
      <c r="J71" s="4" t="n">
        <v>115.79</v>
      </c>
    </row>
    <row r="72" customFormat="false" ht="15.75" hidden="false" customHeight="false" outlineLevel="0" collapsed="false">
      <c r="A72" s="0" t="s">
        <v>412</v>
      </c>
      <c r="B72" s="0" t="n">
        <v>-1.707</v>
      </c>
      <c r="C72" s="0" t="n">
        <v>-498</v>
      </c>
      <c r="D72" s="0" t="n">
        <v>291.799</v>
      </c>
      <c r="E72" s="3" t="n">
        <v>0.591</v>
      </c>
      <c r="F72" s="3" t="n">
        <v>-1.69204737732657</v>
      </c>
      <c r="G72" s="0" t="n">
        <v>0</v>
      </c>
      <c r="H72" s="4" t="n">
        <v>9.02</v>
      </c>
      <c r="I72" s="4" t="n">
        <v>10.85</v>
      </c>
      <c r="J72" s="4" t="n">
        <v>6.19</v>
      </c>
    </row>
    <row r="73" customFormat="false" ht="15.75" hidden="false" customHeight="false" outlineLevel="0" collapsed="false">
      <c r="A73" s="0" t="s">
        <v>413</v>
      </c>
      <c r="B73" s="0" t="n">
        <v>-1.83</v>
      </c>
      <c r="C73" s="0" t="n">
        <v>-534</v>
      </c>
      <c r="D73" s="0" t="n">
        <v>291.799</v>
      </c>
      <c r="E73" s="3" t="n">
        <v>0.593</v>
      </c>
      <c r="F73" s="3" t="n">
        <v>-1.68634064080944</v>
      </c>
      <c r="G73" s="0" t="n">
        <v>0</v>
      </c>
      <c r="H73" s="4" t="n">
        <v>70.47</v>
      </c>
      <c r="I73" s="4" t="n">
        <v>83.98</v>
      </c>
      <c r="J73" s="4" t="n">
        <v>49.54</v>
      </c>
    </row>
    <row r="74" customFormat="false" ht="15.75" hidden="false" customHeight="false" outlineLevel="0" collapsed="false">
      <c r="A74" s="0" t="s">
        <v>414</v>
      </c>
      <c r="B74" s="0" t="n">
        <v>-2.306</v>
      </c>
      <c r="C74" s="0" t="n">
        <v>-673</v>
      </c>
      <c r="D74" s="0" t="n">
        <v>291.799</v>
      </c>
      <c r="E74" s="3" t="n">
        <v>0.597</v>
      </c>
      <c r="F74" s="3" t="n">
        <v>-1.6750418760469</v>
      </c>
      <c r="G74" s="0" t="n">
        <v>0</v>
      </c>
      <c r="H74" s="4" t="n">
        <v>17.72</v>
      </c>
      <c r="I74" s="4" t="n">
        <v>21.18</v>
      </c>
      <c r="J74" s="4" t="n">
        <v>12.35</v>
      </c>
    </row>
    <row r="75" customFormat="false" ht="15.75" hidden="false" customHeight="false" outlineLevel="0" collapsed="false">
      <c r="A75" s="0" t="s">
        <v>415</v>
      </c>
      <c r="B75" s="0" t="n">
        <v>-1.426</v>
      </c>
      <c r="C75" s="0" t="n">
        <v>-416</v>
      </c>
      <c r="D75" s="0" t="n">
        <v>291.799</v>
      </c>
      <c r="E75" s="3" t="n">
        <v>0.597</v>
      </c>
      <c r="F75" s="3" t="n">
        <v>-1.6750418760469</v>
      </c>
      <c r="G75" s="0" t="n">
        <v>0.133</v>
      </c>
      <c r="H75" s="4" t="n">
        <v>627.1</v>
      </c>
      <c r="I75" s="4" t="n">
        <v>739.91</v>
      </c>
      <c r="J75" s="4" t="n">
        <v>452.25</v>
      </c>
    </row>
    <row r="76" customFormat="false" ht="15.75" hidden="false" customHeight="false" outlineLevel="0" collapsed="false">
      <c r="A76" s="0" t="s">
        <v>416</v>
      </c>
      <c r="B76" s="0" t="n">
        <v>-2.012</v>
      </c>
      <c r="C76" s="0" t="n">
        <v>-587</v>
      </c>
      <c r="D76" s="0" t="n">
        <v>291.799</v>
      </c>
      <c r="E76" s="3" t="n">
        <v>0.599</v>
      </c>
      <c r="F76" s="3" t="n">
        <v>-1.669449081803</v>
      </c>
      <c r="G76" s="0" t="n">
        <v>0</v>
      </c>
      <c r="H76" s="4" t="n">
        <v>58191.1</v>
      </c>
      <c r="I76" s="4" t="n">
        <v>70224.07</v>
      </c>
      <c r="J76" s="4" t="n">
        <v>39540.01</v>
      </c>
    </row>
    <row r="77" customFormat="false" ht="15.75" hidden="false" customHeight="false" outlineLevel="0" collapsed="false">
      <c r="A77" s="0" t="s">
        <v>417</v>
      </c>
      <c r="B77" s="0" t="n">
        <v>-2.06</v>
      </c>
      <c r="C77" s="0" t="n">
        <v>-601</v>
      </c>
      <c r="D77" s="0" t="n">
        <v>291.799</v>
      </c>
      <c r="E77" s="3" t="n">
        <v>0.6</v>
      </c>
      <c r="F77" s="3" t="n">
        <v>-1.66666666666667</v>
      </c>
      <c r="G77" s="0" t="n">
        <v>0</v>
      </c>
      <c r="H77" s="4" t="n">
        <v>98.81</v>
      </c>
      <c r="I77" s="4" t="n">
        <v>118.87</v>
      </c>
      <c r="J77" s="4" t="n">
        <v>67.71</v>
      </c>
    </row>
    <row r="78" customFormat="false" ht="15.75" hidden="false" customHeight="false" outlineLevel="0" collapsed="false">
      <c r="A78" s="0" t="s">
        <v>418</v>
      </c>
      <c r="B78" s="0" t="n">
        <v>-0.884</v>
      </c>
      <c r="C78" s="0" t="n">
        <v>-258</v>
      </c>
      <c r="D78" s="0" t="n">
        <v>291.799</v>
      </c>
      <c r="E78" s="3" t="n">
        <v>0.602</v>
      </c>
      <c r="F78" s="3" t="n">
        <v>-1.66112956810631</v>
      </c>
      <c r="G78" s="0" t="n">
        <v>3.251</v>
      </c>
      <c r="H78" s="4" t="n">
        <v>14.27</v>
      </c>
      <c r="I78" s="4" t="n">
        <v>16.95</v>
      </c>
      <c r="J78" s="4" t="n">
        <v>10.12</v>
      </c>
    </row>
    <row r="79" customFormat="false" ht="15.75" hidden="false" customHeight="false" outlineLevel="0" collapsed="false">
      <c r="A79" s="0" t="s">
        <v>419</v>
      </c>
      <c r="B79" s="0" t="n">
        <v>-3.232</v>
      </c>
      <c r="C79" s="0" t="n">
        <v>-943</v>
      </c>
      <c r="D79" s="0" t="n">
        <v>291.799</v>
      </c>
      <c r="E79" s="3" t="n">
        <v>0.608</v>
      </c>
      <c r="F79" s="3" t="n">
        <v>-1.64473684210526</v>
      </c>
      <c r="G79" s="0" t="n">
        <v>0</v>
      </c>
      <c r="H79" s="4" t="n">
        <v>49024.23</v>
      </c>
      <c r="I79" s="4" t="n">
        <v>58160.66</v>
      </c>
      <c r="J79" s="4" t="n">
        <v>34862.76</v>
      </c>
    </row>
    <row r="80" customFormat="false" ht="15.75" hidden="false" customHeight="false" outlineLevel="0" collapsed="false">
      <c r="A80" s="0" t="s">
        <v>420</v>
      </c>
      <c r="B80" s="0" t="n">
        <v>-0.812</v>
      </c>
      <c r="C80" s="0" t="n">
        <v>-237</v>
      </c>
      <c r="D80" s="0" t="n">
        <v>291.799</v>
      </c>
      <c r="E80" s="3" t="n">
        <v>0.617</v>
      </c>
      <c r="F80" s="3" t="n">
        <v>-1.62074554294976</v>
      </c>
      <c r="G80" s="0" t="n">
        <v>3.251</v>
      </c>
      <c r="H80" s="4" t="n">
        <v>35.14</v>
      </c>
      <c r="I80" s="4" t="n">
        <v>41.49</v>
      </c>
      <c r="J80" s="4" t="n">
        <v>25.3</v>
      </c>
    </row>
    <row r="81" customFormat="false" ht="15.75" hidden="false" customHeight="false" outlineLevel="0" collapsed="false">
      <c r="A81" s="0" t="s">
        <v>421</v>
      </c>
      <c r="B81" s="0" t="n">
        <v>-2.615</v>
      </c>
      <c r="C81" s="0" t="n">
        <v>-763</v>
      </c>
      <c r="D81" s="0" t="n">
        <v>291.799</v>
      </c>
      <c r="E81" s="3" t="n">
        <v>0.62</v>
      </c>
      <c r="F81" s="3" t="n">
        <v>-1.61290322580645</v>
      </c>
      <c r="G81" s="0" t="n">
        <v>0</v>
      </c>
      <c r="H81" s="4" t="n">
        <v>37098.71</v>
      </c>
      <c r="I81" s="4" t="n">
        <v>43757.31</v>
      </c>
      <c r="J81" s="4" t="n">
        <v>26777.87</v>
      </c>
    </row>
    <row r="82" customFormat="false" ht="15.75" hidden="false" customHeight="false" outlineLevel="0" collapsed="false">
      <c r="A82" s="0" t="s">
        <v>422</v>
      </c>
      <c r="B82" s="0" t="n">
        <v>-1.148</v>
      </c>
      <c r="C82" s="0" t="n">
        <v>-335</v>
      </c>
      <c r="D82" s="0" t="n">
        <v>291.799</v>
      </c>
      <c r="E82" s="3" t="n">
        <v>0.633</v>
      </c>
      <c r="F82" s="3" t="n">
        <v>-1.57977883096367</v>
      </c>
      <c r="G82" s="0" t="n">
        <v>0.725</v>
      </c>
      <c r="H82" s="4" t="n">
        <v>11.08</v>
      </c>
      <c r="I82" s="4" t="n">
        <v>12.98</v>
      </c>
      <c r="J82" s="4" t="n">
        <v>8.15</v>
      </c>
    </row>
    <row r="83" customFormat="false" ht="15.75" hidden="false" customHeight="false" outlineLevel="0" collapsed="false">
      <c r="A83" s="0" t="s">
        <v>423</v>
      </c>
      <c r="B83" s="0" t="n">
        <v>-1.624</v>
      </c>
      <c r="C83" s="0" t="n">
        <v>-474</v>
      </c>
      <c r="D83" s="0" t="n">
        <v>291.799</v>
      </c>
      <c r="E83" s="3" t="n">
        <v>0.635</v>
      </c>
      <c r="F83" s="3" t="n">
        <v>-1.5748031496063</v>
      </c>
      <c r="G83" s="0" t="n">
        <v>0</v>
      </c>
      <c r="H83" s="4" t="n">
        <v>7.96</v>
      </c>
      <c r="I83" s="4" t="n">
        <v>9.37</v>
      </c>
      <c r="J83" s="4" t="n">
        <v>5.78</v>
      </c>
    </row>
    <row r="84" customFormat="false" ht="15.75" hidden="false" customHeight="false" outlineLevel="0" collapsed="false">
      <c r="A84" s="0" t="s">
        <v>424</v>
      </c>
      <c r="B84" s="0" t="n">
        <v>-0.949</v>
      </c>
      <c r="C84" s="0" t="n">
        <v>-277</v>
      </c>
      <c r="D84" s="0" t="n">
        <v>291.799</v>
      </c>
      <c r="E84" s="3" t="n">
        <v>0.635</v>
      </c>
      <c r="F84" s="3" t="n">
        <v>-1.5748031496063</v>
      </c>
      <c r="G84" s="0" t="n">
        <v>2.405</v>
      </c>
      <c r="H84" s="4" t="n">
        <v>1.24</v>
      </c>
      <c r="I84" s="4" t="n">
        <v>1.45</v>
      </c>
      <c r="J84" s="4" t="n">
        <v>0.93</v>
      </c>
    </row>
    <row r="85" customFormat="false" ht="15.75" hidden="false" customHeight="false" outlineLevel="0" collapsed="false">
      <c r="A85" s="0" t="s">
        <v>425</v>
      </c>
      <c r="B85" s="0" t="n">
        <v>-2.587</v>
      </c>
      <c r="C85" s="0" t="n">
        <v>-755</v>
      </c>
      <c r="D85" s="0" t="n">
        <v>291.799</v>
      </c>
      <c r="E85" s="3" t="n">
        <v>0.638</v>
      </c>
      <c r="F85" s="3" t="n">
        <v>-1.56739811912226</v>
      </c>
      <c r="G85" s="0" t="n">
        <v>0</v>
      </c>
      <c r="H85" s="4" t="n">
        <v>10922.3</v>
      </c>
      <c r="I85" s="4" t="n">
        <v>12756.37</v>
      </c>
      <c r="J85" s="4" t="n">
        <v>8079.5</v>
      </c>
    </row>
    <row r="86" customFormat="false" ht="15.75" hidden="false" customHeight="false" outlineLevel="0" collapsed="false">
      <c r="A86" s="0" t="s">
        <v>426</v>
      </c>
      <c r="B86" s="0" t="n">
        <v>-0.891</v>
      </c>
      <c r="C86" s="0" t="n">
        <v>-260</v>
      </c>
      <c r="D86" s="0" t="n">
        <v>291.799</v>
      </c>
      <c r="E86" s="3" t="n">
        <v>0.638</v>
      </c>
      <c r="F86" s="3" t="n">
        <v>-1.56739811912226</v>
      </c>
      <c r="G86" s="0" t="n">
        <v>2.405</v>
      </c>
      <c r="H86" s="4" t="n">
        <v>0.68</v>
      </c>
      <c r="I86" s="4" t="n">
        <v>0.78</v>
      </c>
      <c r="J86" s="4" t="n">
        <v>0.52</v>
      </c>
    </row>
    <row r="87" customFormat="false" ht="15.75" hidden="false" customHeight="false" outlineLevel="0" collapsed="false">
      <c r="A87" s="0" t="s">
        <v>427</v>
      </c>
      <c r="B87" s="0" t="n">
        <v>-0.901</v>
      </c>
      <c r="C87" s="0" t="n">
        <v>-263</v>
      </c>
      <c r="D87" s="0" t="n">
        <v>291.799</v>
      </c>
      <c r="E87" s="3" t="n">
        <v>0.639</v>
      </c>
      <c r="F87" s="3" t="n">
        <v>-1.56494522691706</v>
      </c>
      <c r="G87" s="0" t="n">
        <v>2.405</v>
      </c>
      <c r="H87" s="4" t="n">
        <v>4.29</v>
      </c>
      <c r="I87" s="4" t="n">
        <v>5.03</v>
      </c>
      <c r="J87" s="4" t="n">
        <v>3.15</v>
      </c>
    </row>
    <row r="88" customFormat="false" ht="15.75" hidden="false" customHeight="false" outlineLevel="0" collapsed="false">
      <c r="A88" s="0" t="s">
        <v>428</v>
      </c>
      <c r="B88" s="0" t="n">
        <v>-2.491</v>
      </c>
      <c r="C88" s="0" t="n">
        <v>-727</v>
      </c>
      <c r="D88" s="0" t="n">
        <v>291.799</v>
      </c>
      <c r="E88" s="3" t="n">
        <v>0.64</v>
      </c>
      <c r="F88" s="3" t="n">
        <v>-1.5625</v>
      </c>
      <c r="G88" s="0" t="n">
        <v>0</v>
      </c>
      <c r="H88" s="4" t="n">
        <v>123.65</v>
      </c>
      <c r="I88" s="4" t="n">
        <v>144.88</v>
      </c>
      <c r="J88" s="4" t="n">
        <v>90.74</v>
      </c>
    </row>
    <row r="89" customFormat="false" ht="15.75" hidden="false" customHeight="false" outlineLevel="0" collapsed="false">
      <c r="A89" s="0" t="s">
        <v>429</v>
      </c>
      <c r="B89" s="0" t="n">
        <v>-0.884</v>
      </c>
      <c r="C89" s="0" t="n">
        <v>-258</v>
      </c>
      <c r="D89" s="0" t="n">
        <v>291.799</v>
      </c>
      <c r="E89" s="3" t="n">
        <v>0.645</v>
      </c>
      <c r="F89" s="3" t="n">
        <v>-1.55038759689922</v>
      </c>
      <c r="G89" s="0" t="n">
        <v>3.251</v>
      </c>
      <c r="H89" s="4" t="n">
        <v>18.39</v>
      </c>
      <c r="I89" s="4" t="n">
        <v>21.45</v>
      </c>
      <c r="J89" s="4" t="n">
        <v>13.66</v>
      </c>
    </row>
    <row r="90" customFormat="false" ht="15.75" hidden="false" customHeight="false" outlineLevel="0" collapsed="false">
      <c r="A90" s="0" t="s">
        <v>430</v>
      </c>
      <c r="B90" s="0" t="n">
        <v>-2.097</v>
      </c>
      <c r="C90" s="0" t="n">
        <v>-612</v>
      </c>
      <c r="D90" s="0" t="n">
        <v>291.799</v>
      </c>
      <c r="E90" s="3" t="n">
        <v>0.649</v>
      </c>
      <c r="F90" s="3" t="n">
        <v>-1.54083204930663</v>
      </c>
      <c r="G90" s="0" t="n">
        <v>0</v>
      </c>
      <c r="H90" s="4" t="n">
        <v>12761.5</v>
      </c>
      <c r="I90" s="4" t="n">
        <v>14743.52</v>
      </c>
      <c r="J90" s="4" t="n">
        <v>9689.37</v>
      </c>
    </row>
    <row r="91" customFormat="false" ht="15.75" hidden="false" customHeight="false" outlineLevel="0" collapsed="false">
      <c r="A91" s="0" t="s">
        <v>431</v>
      </c>
      <c r="B91" s="0" t="n">
        <v>-1.751</v>
      </c>
      <c r="C91" s="0" t="n">
        <v>-511</v>
      </c>
      <c r="D91" s="0" t="n">
        <v>291.799</v>
      </c>
      <c r="E91" s="3" t="n">
        <v>0.652</v>
      </c>
      <c r="F91" s="3" t="n">
        <v>-1.53374233128834</v>
      </c>
      <c r="G91" s="0" t="n">
        <v>0</v>
      </c>
      <c r="H91" s="4" t="n">
        <v>5.14</v>
      </c>
      <c r="I91" s="4" t="n">
        <v>5.94</v>
      </c>
      <c r="J91" s="4" t="n">
        <v>3.92</v>
      </c>
    </row>
    <row r="92" customFormat="false" ht="15.75" hidden="false" customHeight="false" outlineLevel="0" collapsed="false">
      <c r="A92" s="0" t="s">
        <v>432</v>
      </c>
      <c r="B92" s="0" t="n">
        <v>-2.471</v>
      </c>
      <c r="C92" s="0" t="n">
        <v>-721</v>
      </c>
      <c r="D92" s="0" t="n">
        <v>291.799</v>
      </c>
      <c r="E92" s="3" t="n">
        <v>0.657</v>
      </c>
      <c r="F92" s="3" t="n">
        <v>-1.5220700152207</v>
      </c>
      <c r="G92" s="0" t="n">
        <v>0</v>
      </c>
      <c r="H92" s="4" t="n">
        <v>3042.86</v>
      </c>
      <c r="I92" s="4" t="n">
        <v>3515.82</v>
      </c>
      <c r="J92" s="4" t="n">
        <v>2309.78</v>
      </c>
    </row>
    <row r="93" customFormat="false" ht="15.75" hidden="false" customHeight="false" outlineLevel="0" collapsed="false">
      <c r="A93" s="0" t="s">
        <v>433</v>
      </c>
      <c r="B93" s="0" t="n">
        <v>-1.432</v>
      </c>
      <c r="C93" s="0" t="n">
        <v>-418</v>
      </c>
      <c r="D93" s="0" t="n">
        <v>291.799</v>
      </c>
      <c r="E93" s="3" t="n">
        <v>0.67</v>
      </c>
      <c r="F93" s="3" t="n">
        <v>-1.49253731343284</v>
      </c>
      <c r="G93" s="0" t="n">
        <v>0.133</v>
      </c>
      <c r="H93" s="4" t="n">
        <v>1701.45</v>
      </c>
      <c r="I93" s="4" t="n">
        <v>1959.89</v>
      </c>
      <c r="J93" s="4" t="n">
        <v>1300.88</v>
      </c>
    </row>
    <row r="94" customFormat="false" ht="15.75" hidden="false" customHeight="false" outlineLevel="0" collapsed="false">
      <c r="A94" s="0" t="s">
        <v>434</v>
      </c>
      <c r="B94" s="0" t="n">
        <v>-0.733</v>
      </c>
      <c r="C94" s="0" t="n">
        <v>-214</v>
      </c>
      <c r="D94" s="0" t="n">
        <v>291.799</v>
      </c>
      <c r="E94" s="3" t="n">
        <v>0.67</v>
      </c>
      <c r="F94" s="3" t="n">
        <v>-1.49253731343284</v>
      </c>
      <c r="G94" s="0" t="n">
        <v>5.3</v>
      </c>
      <c r="H94" s="4" t="n">
        <v>64.13</v>
      </c>
      <c r="I94" s="4" t="n">
        <v>72.74</v>
      </c>
      <c r="J94" s="4" t="n">
        <v>50.8</v>
      </c>
    </row>
    <row r="95" customFormat="false" ht="15.75" hidden="false" customHeight="false" outlineLevel="0" collapsed="false">
      <c r="A95" s="0" t="s">
        <v>435</v>
      </c>
      <c r="B95" s="0" t="n">
        <v>-0.942</v>
      </c>
      <c r="C95" s="0" t="n">
        <v>-275</v>
      </c>
      <c r="D95" s="0" t="n">
        <v>291.799</v>
      </c>
      <c r="E95" s="3" t="n">
        <v>0.675</v>
      </c>
      <c r="F95" s="3" t="n">
        <v>-1.48148148148148</v>
      </c>
      <c r="G95" s="0" t="n">
        <v>2.405</v>
      </c>
      <c r="H95" s="4" t="n">
        <v>696.46</v>
      </c>
      <c r="I95" s="4" t="n">
        <v>798.09</v>
      </c>
      <c r="J95" s="4" t="n">
        <v>538.94</v>
      </c>
    </row>
    <row r="96" customFormat="false" ht="15.75" hidden="false" customHeight="false" outlineLevel="0" collapsed="false">
      <c r="A96" s="0" t="s">
        <v>436</v>
      </c>
      <c r="B96" s="0" t="n">
        <v>-0.751</v>
      </c>
      <c r="C96" s="0" t="n">
        <v>-219</v>
      </c>
      <c r="D96" s="0" t="n">
        <v>291.799</v>
      </c>
      <c r="E96" s="3" t="n">
        <v>0.676</v>
      </c>
      <c r="F96" s="3" t="n">
        <v>-1.4792899408284</v>
      </c>
      <c r="G96" s="0" t="n">
        <v>4.544</v>
      </c>
      <c r="H96" s="4" t="n">
        <v>4.63</v>
      </c>
      <c r="I96" s="4" t="n">
        <v>5.31</v>
      </c>
      <c r="J96" s="4" t="n">
        <v>3.56</v>
      </c>
    </row>
    <row r="97" customFormat="false" ht="15.75" hidden="false" customHeight="false" outlineLevel="0" collapsed="false">
      <c r="A97" s="0" t="s">
        <v>437</v>
      </c>
      <c r="B97" s="0" t="n">
        <v>-1.203</v>
      </c>
      <c r="C97" s="0" t="n">
        <v>-351</v>
      </c>
      <c r="D97" s="0" t="n">
        <v>291.799</v>
      </c>
      <c r="E97" s="3" t="n">
        <v>0.677</v>
      </c>
      <c r="F97" s="3" t="n">
        <v>-1.47710487444609</v>
      </c>
      <c r="G97" s="0" t="n">
        <v>0.725</v>
      </c>
      <c r="H97" s="4" t="n">
        <v>1.41</v>
      </c>
      <c r="I97" s="4" t="n">
        <v>1.64</v>
      </c>
      <c r="J97" s="4" t="n">
        <v>1.06</v>
      </c>
    </row>
    <row r="98" customFormat="false" ht="15.75" hidden="false" customHeight="false" outlineLevel="0" collapsed="false">
      <c r="A98" s="0" t="s">
        <v>438</v>
      </c>
      <c r="B98" s="0" t="n">
        <v>-1.95</v>
      </c>
      <c r="C98" s="0" t="n">
        <v>-569</v>
      </c>
      <c r="D98" s="0" t="n">
        <v>291.799</v>
      </c>
      <c r="E98" s="3" t="n">
        <v>0.678</v>
      </c>
      <c r="F98" s="3" t="n">
        <v>-1.47492625368732</v>
      </c>
      <c r="G98" s="0" t="n">
        <v>0</v>
      </c>
      <c r="H98" s="4" t="n">
        <v>117.06</v>
      </c>
      <c r="I98" s="4" t="n">
        <v>133.28</v>
      </c>
      <c r="J98" s="4" t="n">
        <v>91.91</v>
      </c>
    </row>
    <row r="99" customFormat="false" ht="15.75" hidden="false" customHeight="false" outlineLevel="0" collapsed="false">
      <c r="A99" s="0" t="s">
        <v>439</v>
      </c>
      <c r="B99" s="0" t="n">
        <v>-1.093</v>
      </c>
      <c r="C99" s="0" t="n">
        <v>-319</v>
      </c>
      <c r="D99" s="0" t="n">
        <v>291.799</v>
      </c>
      <c r="E99" s="3" t="n">
        <v>0.678</v>
      </c>
      <c r="F99" s="3" t="n">
        <v>-1.47492625368732</v>
      </c>
      <c r="G99" s="0" t="n">
        <v>1.067</v>
      </c>
      <c r="H99" s="4" t="n">
        <v>1.66</v>
      </c>
      <c r="I99" s="4" t="n">
        <v>1.92</v>
      </c>
      <c r="J99" s="4" t="n">
        <v>1.27</v>
      </c>
    </row>
    <row r="100" customFormat="false" ht="15.75" hidden="false" customHeight="false" outlineLevel="0" collapsed="false">
      <c r="A100" s="0" t="s">
        <v>440</v>
      </c>
      <c r="B100" s="0" t="n">
        <v>-2.31</v>
      </c>
      <c r="C100" s="0" t="n">
        <v>-674</v>
      </c>
      <c r="D100" s="0" t="n">
        <v>291.799</v>
      </c>
      <c r="E100" s="3" t="n">
        <v>0.683</v>
      </c>
      <c r="F100" s="3" t="n">
        <v>-1.46412884333821</v>
      </c>
      <c r="G100" s="0" t="n">
        <v>0</v>
      </c>
      <c r="H100" s="4" t="n">
        <v>58.55</v>
      </c>
      <c r="I100" s="4" t="n">
        <v>67.15</v>
      </c>
      <c r="J100" s="4" t="n">
        <v>45.21</v>
      </c>
    </row>
    <row r="101" customFormat="false" ht="15.75" hidden="false" customHeight="false" outlineLevel="0" collapsed="false">
      <c r="A101" s="0" t="s">
        <v>441</v>
      </c>
      <c r="B101" s="0" t="n">
        <v>-1.151</v>
      </c>
      <c r="C101" s="0" t="n">
        <v>-336</v>
      </c>
      <c r="D101" s="0" t="n">
        <v>291.799</v>
      </c>
      <c r="E101" s="3" t="n">
        <v>0.694</v>
      </c>
      <c r="F101" s="3" t="n">
        <v>-1.44092219020173</v>
      </c>
      <c r="G101" s="0" t="n">
        <v>0.725</v>
      </c>
      <c r="H101" s="4" t="n">
        <v>13.65</v>
      </c>
      <c r="I101" s="4" t="n">
        <v>15.52</v>
      </c>
      <c r="J101" s="4" t="n">
        <v>10.75</v>
      </c>
    </row>
    <row r="102" customFormat="false" ht="15.75" hidden="false" customHeight="false" outlineLevel="0" collapsed="false">
      <c r="A102" s="0" t="s">
        <v>442</v>
      </c>
      <c r="B102" s="0" t="n">
        <v>-1.169</v>
      </c>
      <c r="C102" s="0" t="n">
        <v>-341</v>
      </c>
      <c r="D102" s="0" t="n">
        <v>291.799</v>
      </c>
      <c r="E102" s="3" t="n">
        <v>0.7</v>
      </c>
      <c r="F102" s="3" t="n">
        <v>-1.42857142857143</v>
      </c>
      <c r="G102" s="0" t="n">
        <v>0.725</v>
      </c>
      <c r="H102" s="4" t="n">
        <v>3.71</v>
      </c>
      <c r="I102" s="4" t="n">
        <v>4.2</v>
      </c>
      <c r="J102" s="4" t="n">
        <v>2.94</v>
      </c>
    </row>
    <row r="103" customFormat="false" ht="15.75" hidden="false" customHeight="false" outlineLevel="0" collapsed="false">
      <c r="A103" s="0" t="s">
        <v>443</v>
      </c>
      <c r="B103" s="0" t="n">
        <v>-1.395</v>
      </c>
      <c r="C103" s="0" t="n">
        <v>-407</v>
      </c>
      <c r="D103" s="0" t="n">
        <v>291.799</v>
      </c>
      <c r="E103" s="3" t="n">
        <v>0.701</v>
      </c>
      <c r="F103" s="3" t="n">
        <v>-1.4265335235378</v>
      </c>
      <c r="G103" s="0" t="n">
        <v>0.133</v>
      </c>
      <c r="H103" s="4" t="n">
        <v>1090.83</v>
      </c>
      <c r="I103" s="4" t="n">
        <v>1232.15</v>
      </c>
      <c r="J103" s="4" t="n">
        <v>871.79</v>
      </c>
    </row>
    <row r="104" customFormat="false" ht="15.75" hidden="false" customHeight="false" outlineLevel="0" collapsed="false">
      <c r="A104" s="0" t="s">
        <v>444</v>
      </c>
      <c r="B104" s="0" t="n">
        <v>-0.966</v>
      </c>
      <c r="C104" s="0" t="n">
        <v>-282</v>
      </c>
      <c r="D104" s="0" t="n">
        <v>291.799</v>
      </c>
      <c r="E104" s="3" t="n">
        <v>0.705</v>
      </c>
      <c r="F104" s="3" t="n">
        <v>-1.41843971631206</v>
      </c>
      <c r="G104" s="0" t="n">
        <v>2.405</v>
      </c>
      <c r="H104" s="4" t="n">
        <v>1126.14</v>
      </c>
      <c r="I104" s="4" t="n">
        <v>1276.89</v>
      </c>
      <c r="J104" s="4" t="n">
        <v>892.46</v>
      </c>
    </row>
    <row r="105" customFormat="false" ht="15.75" hidden="false" customHeight="false" outlineLevel="0" collapsed="false">
      <c r="A105" s="0" t="s">
        <v>445</v>
      </c>
      <c r="B105" s="0" t="n">
        <v>-2.183</v>
      </c>
      <c r="C105" s="0" t="n">
        <v>-637</v>
      </c>
      <c r="D105" s="0" t="n">
        <v>291.799</v>
      </c>
      <c r="E105" s="3" t="n">
        <v>0.713</v>
      </c>
      <c r="F105" s="3" t="n">
        <v>-1.40252454417952</v>
      </c>
      <c r="G105" s="0" t="n">
        <v>0</v>
      </c>
      <c r="H105" s="4" t="n">
        <v>8145.46</v>
      </c>
      <c r="I105" s="4" t="n">
        <v>9226.89</v>
      </c>
      <c r="J105" s="4" t="n">
        <v>6469.26</v>
      </c>
    </row>
    <row r="106" customFormat="false" ht="15.75" hidden="false" customHeight="false" outlineLevel="0" collapsed="false">
      <c r="A106" s="0" t="s">
        <v>446</v>
      </c>
      <c r="B106" s="0" t="n">
        <v>-0.877</v>
      </c>
      <c r="C106" s="0" t="n">
        <v>-256</v>
      </c>
      <c r="D106" s="0" t="n">
        <v>291.799</v>
      </c>
      <c r="E106" s="3" t="n">
        <v>0.714</v>
      </c>
      <c r="F106" s="3" t="n">
        <v>-1.40056022408964</v>
      </c>
      <c r="G106" s="0" t="n">
        <v>3.251</v>
      </c>
      <c r="H106" s="4" t="n">
        <v>1</v>
      </c>
      <c r="I106" s="4" t="n">
        <v>1.11</v>
      </c>
      <c r="J106" s="4" t="n">
        <v>0.82</v>
      </c>
    </row>
    <row r="107" customFormat="false" ht="15.75" hidden="false" customHeight="false" outlineLevel="0" collapsed="false">
      <c r="A107" s="0" t="s">
        <v>447</v>
      </c>
      <c r="B107" s="0" t="n">
        <v>-1.148</v>
      </c>
      <c r="C107" s="0" t="n">
        <v>-335</v>
      </c>
      <c r="D107" s="0" t="n">
        <v>291.799</v>
      </c>
      <c r="E107" s="3" t="n">
        <v>0.722</v>
      </c>
      <c r="F107" s="3" t="n">
        <v>-1.38504155124654</v>
      </c>
      <c r="G107" s="0" t="n">
        <v>0.725</v>
      </c>
      <c r="H107" s="4" t="n">
        <v>4.38</v>
      </c>
      <c r="I107" s="4" t="n">
        <v>4.93</v>
      </c>
      <c r="J107" s="4" t="n">
        <v>3.52</v>
      </c>
    </row>
    <row r="108" customFormat="false" ht="15.75" hidden="false" customHeight="false" outlineLevel="0" collapsed="false">
      <c r="A108" s="0" t="s">
        <v>448</v>
      </c>
      <c r="B108" s="0" t="n">
        <v>-1.974</v>
      </c>
      <c r="C108" s="0" t="n">
        <v>-576</v>
      </c>
      <c r="D108" s="0" t="n">
        <v>291.799</v>
      </c>
      <c r="E108" s="3" t="n">
        <v>0.728</v>
      </c>
      <c r="F108" s="3" t="n">
        <v>-1.37362637362637</v>
      </c>
      <c r="G108" s="0" t="n">
        <v>0</v>
      </c>
      <c r="H108" s="4" t="n">
        <v>92.94</v>
      </c>
      <c r="I108" s="4" t="n">
        <v>105.02</v>
      </c>
      <c r="J108" s="4" t="n">
        <v>74.22</v>
      </c>
    </row>
    <row r="109" customFormat="false" ht="15.75" hidden="false" customHeight="false" outlineLevel="0" collapsed="false">
      <c r="A109" s="0" t="s">
        <v>449</v>
      </c>
      <c r="B109" s="0" t="n">
        <v>-1.33</v>
      </c>
      <c r="C109" s="0" t="n">
        <v>-388</v>
      </c>
      <c r="D109" s="0" t="n">
        <v>291.799</v>
      </c>
      <c r="E109" s="3" t="n">
        <v>0.73</v>
      </c>
      <c r="F109" s="3" t="n">
        <v>-1.36986301369863</v>
      </c>
      <c r="G109" s="0" t="n">
        <v>0.244</v>
      </c>
      <c r="H109" s="4" t="n">
        <v>137.15</v>
      </c>
      <c r="I109" s="4" t="n">
        <v>152.83</v>
      </c>
      <c r="J109" s="4" t="n">
        <v>112.84</v>
      </c>
    </row>
    <row r="110" customFormat="false" ht="15.75" hidden="false" customHeight="false" outlineLevel="0" collapsed="false">
      <c r="A110" s="0" t="s">
        <v>450</v>
      </c>
      <c r="B110" s="0" t="n">
        <v>-1.888</v>
      </c>
      <c r="C110" s="0" t="n">
        <v>-551</v>
      </c>
      <c r="D110" s="0" t="n">
        <v>291.799</v>
      </c>
      <c r="E110" s="3" t="n">
        <v>0.731</v>
      </c>
      <c r="F110" s="3" t="n">
        <v>-1.36798905608755</v>
      </c>
      <c r="G110" s="0" t="n">
        <v>0</v>
      </c>
      <c r="H110" s="4" t="n">
        <v>128.69</v>
      </c>
      <c r="I110" s="4" t="n">
        <v>143.28</v>
      </c>
      <c r="J110" s="4" t="n">
        <v>106.07</v>
      </c>
    </row>
    <row r="111" customFormat="false" ht="15.75" hidden="false" customHeight="false" outlineLevel="0" collapsed="false">
      <c r="A111" s="0" t="s">
        <v>451</v>
      </c>
      <c r="B111" s="0" t="n">
        <v>-1.782</v>
      </c>
      <c r="C111" s="0" t="n">
        <v>-520</v>
      </c>
      <c r="D111" s="0" t="n">
        <v>291.799</v>
      </c>
      <c r="E111" s="3" t="n">
        <v>0.731</v>
      </c>
      <c r="F111" s="3" t="n">
        <v>-1.36798905608755</v>
      </c>
      <c r="G111" s="0" t="n">
        <v>0</v>
      </c>
      <c r="H111" s="4" t="n">
        <v>217.14</v>
      </c>
      <c r="I111" s="4" t="n">
        <v>244.29</v>
      </c>
      <c r="J111" s="4" t="n">
        <v>175.06</v>
      </c>
    </row>
    <row r="112" customFormat="false" ht="15.75" hidden="false" customHeight="false" outlineLevel="0" collapsed="false">
      <c r="A112" s="0" t="s">
        <v>452</v>
      </c>
      <c r="B112" s="0" t="n">
        <v>-0.798</v>
      </c>
      <c r="C112" s="0" t="n">
        <v>-233</v>
      </c>
      <c r="D112" s="0" t="n">
        <v>291.799</v>
      </c>
      <c r="E112" s="3" t="n">
        <v>0.739</v>
      </c>
      <c r="F112" s="3" t="n">
        <v>-1.3531799729364</v>
      </c>
      <c r="G112" s="0" t="n">
        <v>4.544</v>
      </c>
      <c r="H112" s="4" t="n">
        <v>1.45</v>
      </c>
      <c r="I112" s="4" t="n">
        <v>1.61</v>
      </c>
      <c r="J112" s="4" t="n">
        <v>1.21</v>
      </c>
    </row>
    <row r="113" customFormat="false" ht="15.75" hidden="false" customHeight="false" outlineLevel="0" collapsed="false">
      <c r="A113" s="0" t="s">
        <v>453</v>
      </c>
      <c r="B113" s="0" t="n">
        <v>-2.09</v>
      </c>
      <c r="C113" s="0" t="n">
        <v>-610</v>
      </c>
      <c r="D113" s="0" t="n">
        <v>291.799</v>
      </c>
      <c r="E113" s="3" t="n">
        <v>0.752</v>
      </c>
      <c r="F113" s="3" t="n">
        <v>-1.32978723404255</v>
      </c>
      <c r="G113" s="0" t="n">
        <v>0</v>
      </c>
      <c r="H113" s="4" t="n">
        <v>23587.73</v>
      </c>
      <c r="I113" s="4" t="n">
        <v>26112.61</v>
      </c>
      <c r="J113" s="4" t="n">
        <v>19674.16</v>
      </c>
    </row>
    <row r="114" customFormat="false" ht="15.75" hidden="false" customHeight="false" outlineLevel="0" collapsed="false">
      <c r="A114" s="0" t="s">
        <v>454</v>
      </c>
      <c r="B114" s="0" t="n">
        <v>-1.179</v>
      </c>
      <c r="C114" s="0" t="n">
        <v>-344</v>
      </c>
      <c r="D114" s="0" t="n">
        <v>291.799</v>
      </c>
      <c r="E114" s="3" t="n">
        <v>0.76</v>
      </c>
      <c r="F114" s="3" t="n">
        <v>-1.31578947368421</v>
      </c>
      <c r="G114" s="0" t="n">
        <v>0.725</v>
      </c>
      <c r="H114" s="4" t="n">
        <v>1.54</v>
      </c>
      <c r="I114" s="4" t="n">
        <v>1.69</v>
      </c>
      <c r="J114" s="4" t="n">
        <v>1.31</v>
      </c>
    </row>
    <row r="115" customFormat="false" ht="15.75" hidden="false" customHeight="false" outlineLevel="0" collapsed="false">
      <c r="A115" s="0" t="s">
        <v>455</v>
      </c>
      <c r="B115" s="0" t="n">
        <v>-1.35</v>
      </c>
      <c r="C115" s="0" t="n">
        <v>-394</v>
      </c>
      <c r="D115" s="0" t="n">
        <v>291.799</v>
      </c>
      <c r="E115" s="3" t="n">
        <v>0.762</v>
      </c>
      <c r="F115" s="3" t="n">
        <v>-1.31233595800525</v>
      </c>
      <c r="G115" s="0" t="n">
        <v>0.244</v>
      </c>
      <c r="H115" s="4" t="n">
        <v>39290.61</v>
      </c>
      <c r="I115" s="4" t="n">
        <v>43571.16</v>
      </c>
      <c r="J115" s="4" t="n">
        <v>32655.76</v>
      </c>
    </row>
    <row r="116" customFormat="false" ht="15.75" hidden="false" customHeight="false" outlineLevel="0" collapsed="false">
      <c r="A116" s="0" t="s">
        <v>456</v>
      </c>
      <c r="B116" s="0" t="n">
        <v>-1.001</v>
      </c>
      <c r="C116" s="0" t="n">
        <v>-292</v>
      </c>
      <c r="D116" s="0" t="n">
        <v>291.799</v>
      </c>
      <c r="E116" s="3" t="n">
        <v>0.764</v>
      </c>
      <c r="F116" s="3" t="n">
        <v>-1.30890052356021</v>
      </c>
      <c r="G116" s="0" t="n">
        <v>1.514</v>
      </c>
      <c r="H116" s="4" t="n">
        <v>5362.88</v>
      </c>
      <c r="I116" s="4" t="n">
        <v>5888.52</v>
      </c>
      <c r="J116" s="4" t="n">
        <v>4548.13</v>
      </c>
    </row>
    <row r="117" customFormat="false" ht="15.75" hidden="false" customHeight="false" outlineLevel="0" collapsed="false">
      <c r="A117" s="0" t="s">
        <v>457</v>
      </c>
      <c r="B117" s="0" t="n">
        <v>-1.151</v>
      </c>
      <c r="C117" s="0" t="n">
        <v>-336</v>
      </c>
      <c r="D117" s="0" t="n">
        <v>291.799</v>
      </c>
      <c r="E117" s="3" t="n">
        <v>0.772</v>
      </c>
      <c r="F117" s="3" t="n">
        <v>-1.29533678756477</v>
      </c>
      <c r="G117" s="0" t="n">
        <v>0.725</v>
      </c>
      <c r="H117" s="4" t="n">
        <v>2685.57</v>
      </c>
      <c r="I117" s="4" t="n">
        <v>2941</v>
      </c>
      <c r="J117" s="4" t="n">
        <v>2289.65</v>
      </c>
    </row>
    <row r="118" customFormat="false" ht="15.75" hidden="false" customHeight="false" outlineLevel="0" collapsed="false">
      <c r="A118" s="0" t="s">
        <v>458</v>
      </c>
      <c r="B118" s="0" t="n">
        <v>-0.792</v>
      </c>
      <c r="C118" s="0" t="n">
        <v>-231</v>
      </c>
      <c r="D118" s="0" t="n">
        <v>291.799</v>
      </c>
      <c r="E118" s="3" t="n">
        <v>0.782</v>
      </c>
      <c r="F118" s="3" t="n">
        <v>-1.27877237851662</v>
      </c>
      <c r="G118" s="0" t="n">
        <v>4.544</v>
      </c>
      <c r="H118" s="4" t="n">
        <v>168.27</v>
      </c>
      <c r="I118" s="4" t="n">
        <v>185.94</v>
      </c>
      <c r="J118" s="4" t="n">
        <v>140.89</v>
      </c>
    </row>
    <row r="119" customFormat="false" ht="15.75" hidden="false" customHeight="false" outlineLevel="0" collapsed="false">
      <c r="A119" s="0" t="s">
        <v>459</v>
      </c>
      <c r="B119" s="0" t="n">
        <v>-1.58</v>
      </c>
      <c r="C119" s="0" t="n">
        <v>-461</v>
      </c>
      <c r="D119" s="0" t="n">
        <v>291.799</v>
      </c>
      <c r="E119" s="3" t="n">
        <v>0.791</v>
      </c>
      <c r="F119" s="3" t="n">
        <v>-1.26422250316056</v>
      </c>
      <c r="G119" s="0" t="n">
        <v>0</v>
      </c>
      <c r="H119" s="4" t="n">
        <v>8130.96</v>
      </c>
      <c r="I119" s="4" t="n">
        <v>8855.74</v>
      </c>
      <c r="J119" s="4" t="n">
        <v>7007.54</v>
      </c>
    </row>
    <row r="120" customFormat="false" ht="15.75" hidden="false" customHeight="false" outlineLevel="0" collapsed="false">
      <c r="A120" s="0" t="s">
        <v>460</v>
      </c>
      <c r="B120" s="0" t="n">
        <v>-0.798</v>
      </c>
      <c r="C120" s="0" t="n">
        <v>-233</v>
      </c>
      <c r="D120" s="0" t="n">
        <v>291.799</v>
      </c>
      <c r="E120" s="3" t="n">
        <v>0.791</v>
      </c>
      <c r="F120" s="3" t="n">
        <v>-1.26422250316056</v>
      </c>
      <c r="G120" s="0" t="n">
        <v>4.544</v>
      </c>
      <c r="H120" s="4" t="n">
        <v>14.18</v>
      </c>
      <c r="I120" s="4" t="n">
        <v>15.31</v>
      </c>
      <c r="J120" s="4" t="n">
        <v>12.42</v>
      </c>
    </row>
    <row r="121" customFormat="false" ht="15.75" hidden="false" customHeight="false" outlineLevel="0" collapsed="false">
      <c r="A121" s="0" t="s">
        <v>461</v>
      </c>
      <c r="B121" s="0" t="n">
        <v>-1.316</v>
      </c>
      <c r="C121" s="0" t="n">
        <v>-384</v>
      </c>
      <c r="D121" s="0" t="n">
        <v>291.799</v>
      </c>
      <c r="E121" s="3" t="n">
        <v>0.792</v>
      </c>
      <c r="F121" s="3" t="n">
        <v>-1.26262626262626</v>
      </c>
      <c r="G121" s="0" t="n">
        <v>0.244</v>
      </c>
      <c r="H121" s="4" t="n">
        <v>13.57</v>
      </c>
      <c r="I121" s="4" t="n">
        <v>14.77</v>
      </c>
      <c r="J121" s="4" t="n">
        <v>11.71</v>
      </c>
    </row>
    <row r="122" customFormat="false" ht="15.75" hidden="false" customHeight="false" outlineLevel="0" collapsed="false">
      <c r="A122" s="0" t="s">
        <v>462</v>
      </c>
      <c r="B122" s="0" t="n">
        <v>-0.901</v>
      </c>
      <c r="C122" s="0" t="n">
        <v>-263</v>
      </c>
      <c r="D122" s="0" t="n">
        <v>291.799</v>
      </c>
      <c r="E122" s="3" t="n">
        <v>0.824</v>
      </c>
      <c r="F122" s="3" t="n">
        <v>-1.21359223300971</v>
      </c>
      <c r="G122" s="0" t="n">
        <v>2.405</v>
      </c>
      <c r="H122" s="4" t="n">
        <v>4184.98</v>
      </c>
      <c r="I122" s="4" t="n">
        <v>4482.27</v>
      </c>
      <c r="J122" s="4" t="n">
        <v>3724.17</v>
      </c>
    </row>
    <row r="123" customFormat="false" ht="15.75" hidden="false" customHeight="false" outlineLevel="0" collapsed="false">
      <c r="A123" s="0" t="s">
        <v>463</v>
      </c>
      <c r="B123" s="0" t="n">
        <v>-0.894</v>
      </c>
      <c r="C123" s="0" t="n">
        <v>-261</v>
      </c>
      <c r="D123" s="0" t="n">
        <v>291.799</v>
      </c>
      <c r="E123" s="3" t="n">
        <v>0.824</v>
      </c>
      <c r="F123" s="3" t="n">
        <v>-1.21359223300971</v>
      </c>
      <c r="G123" s="0" t="n">
        <v>2.405</v>
      </c>
      <c r="H123" s="4" t="n">
        <v>4166.94</v>
      </c>
      <c r="I123" s="4" t="n">
        <v>4463.54</v>
      </c>
      <c r="J123" s="4" t="n">
        <v>3707.21</v>
      </c>
    </row>
    <row r="124" customFormat="false" ht="15.75" hidden="false" customHeight="false" outlineLevel="0" collapsed="false">
      <c r="A124" s="0" t="s">
        <v>464</v>
      </c>
      <c r="B124" s="0" t="n">
        <v>-0.853</v>
      </c>
      <c r="C124" s="0" t="n">
        <v>-249</v>
      </c>
      <c r="D124" s="0" t="n">
        <v>291.799</v>
      </c>
      <c r="E124" s="3" t="n">
        <v>0.829</v>
      </c>
      <c r="F124" s="3" t="n">
        <v>-1.20627261761158</v>
      </c>
      <c r="G124" s="0" t="n">
        <v>3.251</v>
      </c>
      <c r="H124" s="4" t="n">
        <v>50.13</v>
      </c>
      <c r="I124" s="4" t="n">
        <v>53.53</v>
      </c>
      <c r="J124" s="4" t="n">
        <v>44.85</v>
      </c>
    </row>
    <row r="125" customFormat="false" ht="15.75" hidden="false" customHeight="false" outlineLevel="0" collapsed="false">
      <c r="A125" s="0" t="s">
        <v>465</v>
      </c>
      <c r="B125" s="0" t="n">
        <v>-0.805</v>
      </c>
      <c r="C125" s="0" t="n">
        <v>-235</v>
      </c>
      <c r="D125" s="0" t="n">
        <v>291.799</v>
      </c>
      <c r="E125" s="3" t="n">
        <v>0.844</v>
      </c>
      <c r="F125" s="3" t="n">
        <v>-1.18483412322275</v>
      </c>
      <c r="G125" s="0" t="n">
        <v>3.251</v>
      </c>
      <c r="H125" s="4" t="n">
        <v>7757.01</v>
      </c>
      <c r="I125" s="4" t="n">
        <v>8238.67</v>
      </c>
      <c r="J125" s="4" t="n">
        <v>7010.43</v>
      </c>
    </row>
    <row r="126" customFormat="false" ht="15.75" hidden="false" customHeight="false" outlineLevel="0" collapsed="false">
      <c r="A126" s="0" t="s">
        <v>466</v>
      </c>
      <c r="B126" s="0" t="n">
        <v>-0.853</v>
      </c>
      <c r="C126" s="0" t="n">
        <v>-249</v>
      </c>
      <c r="D126" s="0" t="n">
        <v>291.799</v>
      </c>
      <c r="E126" s="3" t="n">
        <v>0.847</v>
      </c>
      <c r="F126" s="3" t="n">
        <v>-1.18063754427391</v>
      </c>
      <c r="G126" s="0" t="n">
        <v>3.251</v>
      </c>
      <c r="H126" s="4" t="n">
        <v>7.04</v>
      </c>
      <c r="I126" s="4" t="n">
        <v>7.54</v>
      </c>
      <c r="J126" s="4" t="n">
        <v>6.27</v>
      </c>
    </row>
    <row r="127" customFormat="false" ht="15.75" hidden="false" customHeight="false" outlineLevel="0" collapsed="false">
      <c r="A127" s="0" t="s">
        <v>467</v>
      </c>
      <c r="B127" s="0" t="n">
        <v>-0.963</v>
      </c>
      <c r="C127" s="0" t="n">
        <v>-281</v>
      </c>
      <c r="D127" s="0" t="n">
        <v>291.799</v>
      </c>
      <c r="E127" s="3" t="n">
        <v>0.865</v>
      </c>
      <c r="F127" s="3" t="n">
        <v>-1.15606936416185</v>
      </c>
      <c r="G127" s="0" t="n">
        <v>2.405</v>
      </c>
      <c r="H127" s="4" t="n">
        <v>98.34</v>
      </c>
      <c r="I127" s="4" t="n">
        <v>103.35</v>
      </c>
      <c r="J127" s="4" t="n">
        <v>90.58</v>
      </c>
    </row>
    <row r="128" customFormat="false" ht="15.75" hidden="false" customHeight="false" outlineLevel="0" collapsed="false">
      <c r="A128" s="0" t="s">
        <v>468</v>
      </c>
      <c r="B128" s="0" t="n">
        <v>-1.813</v>
      </c>
      <c r="C128" s="0" t="n">
        <v>-529</v>
      </c>
      <c r="D128" s="0" t="n">
        <v>291.799</v>
      </c>
      <c r="E128" s="3" t="n">
        <v>0.868</v>
      </c>
      <c r="F128" s="3" t="n">
        <v>-1.15207373271889</v>
      </c>
      <c r="G128" s="0" t="n">
        <v>0</v>
      </c>
      <c r="H128" s="4" t="n">
        <v>9890.81</v>
      </c>
      <c r="I128" s="4" t="n">
        <v>10407.7</v>
      </c>
      <c r="J128" s="4" t="n">
        <v>9089.64</v>
      </c>
    </row>
    <row r="129" customFormat="false" ht="15.75" hidden="false" customHeight="false" outlineLevel="0" collapsed="false">
      <c r="A129" s="0" t="s">
        <v>469</v>
      </c>
      <c r="B129" s="0" t="n">
        <v>-1.456</v>
      </c>
      <c r="C129" s="0" t="n">
        <v>-425</v>
      </c>
      <c r="D129" s="0" t="n">
        <v>291.799</v>
      </c>
      <c r="E129" s="3" t="n">
        <v>0.869</v>
      </c>
      <c r="F129" s="3" t="n">
        <v>-1.15074798619102</v>
      </c>
      <c r="G129" s="0" t="n">
        <v>0.133</v>
      </c>
      <c r="H129" s="4" t="n">
        <v>6695.9</v>
      </c>
      <c r="I129" s="4" t="n">
        <v>7058.96</v>
      </c>
      <c r="J129" s="4" t="n">
        <v>6133.14</v>
      </c>
    </row>
    <row r="130" customFormat="false" ht="15.75" hidden="false" customHeight="false" outlineLevel="0" collapsed="false">
      <c r="A130" s="0" t="s">
        <v>470</v>
      </c>
      <c r="B130" s="0" t="n">
        <v>-0.829</v>
      </c>
      <c r="C130" s="0" t="n">
        <v>-242</v>
      </c>
      <c r="D130" s="0" t="n">
        <v>291.799</v>
      </c>
      <c r="E130" s="3" t="n">
        <v>0.874</v>
      </c>
      <c r="F130" s="3" t="n">
        <v>-1.1441647597254</v>
      </c>
      <c r="G130" s="0" t="n">
        <v>3.251</v>
      </c>
      <c r="H130" s="4" t="n">
        <v>9.43</v>
      </c>
      <c r="I130" s="4" t="n">
        <v>9.88</v>
      </c>
      <c r="J130" s="4" t="n">
        <v>8.74</v>
      </c>
    </row>
    <row r="131" customFormat="false" ht="15.75" hidden="false" customHeight="false" outlineLevel="0" collapsed="false">
      <c r="A131" s="0" t="s">
        <v>471</v>
      </c>
      <c r="B131" s="0" t="n">
        <v>-1.155</v>
      </c>
      <c r="C131" s="0" t="n">
        <v>-337</v>
      </c>
      <c r="D131" s="0" t="n">
        <v>291.799</v>
      </c>
      <c r="E131" s="3" t="n">
        <v>0.879</v>
      </c>
      <c r="F131" s="3" t="n">
        <v>-1.13765642775882</v>
      </c>
      <c r="G131" s="0" t="n">
        <v>0.725</v>
      </c>
      <c r="H131" s="4" t="n">
        <v>1675.48</v>
      </c>
      <c r="I131" s="4" t="n">
        <v>1766.79</v>
      </c>
      <c r="J131" s="4" t="n">
        <v>1533.94</v>
      </c>
    </row>
    <row r="132" customFormat="false" ht="15.75" hidden="false" customHeight="false" outlineLevel="0" collapsed="false">
      <c r="A132" s="0" t="s">
        <v>472</v>
      </c>
      <c r="B132" s="0" t="n">
        <v>-1.155</v>
      </c>
      <c r="C132" s="0" t="n">
        <v>-337</v>
      </c>
      <c r="D132" s="0" t="n">
        <v>291.799</v>
      </c>
      <c r="E132" s="3" t="n">
        <v>0.891</v>
      </c>
      <c r="F132" s="3" t="n">
        <v>-1.12233445566779</v>
      </c>
      <c r="G132" s="0" t="n">
        <v>0.725</v>
      </c>
      <c r="H132" s="4" t="n">
        <v>733.85</v>
      </c>
      <c r="I132" s="4" t="n">
        <v>764.08</v>
      </c>
      <c r="J132" s="4" t="n">
        <v>686.98</v>
      </c>
    </row>
    <row r="133" customFormat="false" ht="15.75" hidden="false" customHeight="false" outlineLevel="0" collapsed="false">
      <c r="A133" s="0" t="s">
        <v>473</v>
      </c>
      <c r="B133" s="0" t="n">
        <v>-0.977</v>
      </c>
      <c r="C133" s="0" t="n">
        <v>-285</v>
      </c>
      <c r="D133" s="0" t="n">
        <v>291.799</v>
      </c>
      <c r="E133" s="3" t="n">
        <v>0.905</v>
      </c>
      <c r="F133" s="3" t="n">
        <v>-1.10497237569061</v>
      </c>
      <c r="G133" s="0" t="n">
        <v>2.405</v>
      </c>
      <c r="H133" s="4" t="n">
        <v>10452.97</v>
      </c>
      <c r="I133" s="4" t="n">
        <v>10781.87</v>
      </c>
      <c r="J133" s="4" t="n">
        <v>9943.18</v>
      </c>
    </row>
    <row r="134" customFormat="false" ht="15.75" hidden="false" customHeight="false" outlineLevel="0" collapsed="false">
      <c r="A134" s="0" t="s">
        <v>474</v>
      </c>
      <c r="B134" s="0" t="n">
        <v>-0.764</v>
      </c>
      <c r="C134" s="0" t="n">
        <v>-223</v>
      </c>
      <c r="D134" s="0" t="n">
        <v>291.799</v>
      </c>
      <c r="E134" s="3" t="n">
        <v>0.92</v>
      </c>
      <c r="F134" s="3" t="n">
        <v>-1.08695652173913</v>
      </c>
      <c r="G134" s="0" t="n">
        <v>4.544</v>
      </c>
      <c r="H134" s="4" t="n">
        <v>145.88</v>
      </c>
      <c r="I134" s="4" t="n">
        <v>149.67</v>
      </c>
      <c r="J134" s="4" t="n">
        <v>140.01</v>
      </c>
    </row>
    <row r="135" customFormat="false" ht="15.75" hidden="false" customHeight="false" outlineLevel="0" collapsed="false">
      <c r="A135" s="0" t="s">
        <v>475</v>
      </c>
      <c r="B135" s="0" t="n">
        <v>-3.033</v>
      </c>
      <c r="C135" s="0" t="n">
        <v>-885</v>
      </c>
      <c r="D135" s="0" t="n">
        <v>291.799</v>
      </c>
      <c r="E135" s="3" t="n">
        <v>0.941</v>
      </c>
      <c r="F135" s="3" t="n">
        <v>-1.06269925611052</v>
      </c>
      <c r="G135" s="0" t="n">
        <v>0</v>
      </c>
      <c r="H135" s="4" t="n">
        <v>4.69</v>
      </c>
      <c r="I135" s="4" t="n">
        <v>4.79</v>
      </c>
      <c r="J135" s="4" t="n">
        <v>4.54</v>
      </c>
    </row>
  </sheetData>
  <conditionalFormatting sqref="H3:H135">
    <cfRule type="cellIs" priority="2" operator="lessThan" aboveAverage="0" equalAverage="0" bottom="0" percent="0" rank="0" text="" dxfId="1">
      <formula>2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8T02:44:01Z</dcterms:created>
  <dc:creator>Gordon Robertson</dc:creator>
  <dc:description/>
  <dc:language>en-US</dc:language>
  <cp:lastModifiedBy>ravikumar.n</cp:lastModifiedBy>
  <dcterms:modified xsi:type="dcterms:W3CDTF">2016-04-27T14:15:18Z</dcterms:modified>
  <cp:revision>0</cp:revision>
  <dc:subject/>
  <dc:title/>
</cp:coreProperties>
</file>